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INVESTIGACION\Tesis\2º artículo Review proteómica LCR\Febrero-Marzo_2020\200320\Documentos finales 200320\"/>
    </mc:Choice>
  </mc:AlternateContent>
  <xr:revisionPtr revIDLastSave="0" documentId="13_ncr:1_{3182826D-50C8-4B4E-8ACA-5A912624F349}" xr6:coauthVersionLast="45" xr6:coauthVersionMax="45" xr10:uidLastSave="{00000000-0000-0000-0000-000000000000}"/>
  <bookViews>
    <workbookView xWindow="20370" yWindow="-120" windowWidth="21840" windowHeight="13140" tabRatio="786" xr2:uid="{00000000-000D-0000-FFFF-FFFF00000000}"/>
  </bookViews>
  <sheets>
    <sheet name="All data" sheetId="1" r:id="rId1"/>
    <sheet name="1" sheetId="44" r:id="rId2"/>
    <sheet name="2" sheetId="43" r:id="rId3"/>
    <sheet name="3" sheetId="2" r:id="rId4"/>
    <sheet name="4" sheetId="39" r:id="rId5"/>
    <sheet name="5" sheetId="3" r:id="rId6"/>
    <sheet name="6" sheetId="4" r:id="rId7"/>
    <sheet name="7" sheetId="53" r:id="rId8"/>
    <sheet name="8" sheetId="5" r:id="rId9"/>
    <sheet name="9" sheetId="6" r:id="rId10"/>
    <sheet name="10" sheetId="7" r:id="rId11"/>
    <sheet name="11" sheetId="9" r:id="rId12"/>
    <sheet name="12" sheetId="8" r:id="rId13"/>
    <sheet name="13" sheetId="10" r:id="rId14"/>
    <sheet name="14" sheetId="11" r:id="rId15"/>
    <sheet name="15" sheetId="30" r:id="rId16"/>
    <sheet name="16" sheetId="37" r:id="rId17"/>
    <sheet name="17" sheetId="45" r:id="rId18"/>
    <sheet name="18" sheetId="50" r:id="rId19"/>
    <sheet name="19" sheetId="32" r:id="rId20"/>
    <sheet name="20" sheetId="31" r:id="rId21"/>
    <sheet name="21" sheetId="36" r:id="rId22"/>
    <sheet name="22" sheetId="35" r:id="rId23"/>
    <sheet name="23" sheetId="34" r:id="rId24"/>
    <sheet name="24" sheetId="12" r:id="rId25"/>
    <sheet name="25" sheetId="33" r:id="rId26"/>
    <sheet name="26" sheetId="38" r:id="rId27"/>
    <sheet name="27" sheetId="42" r:id="rId28"/>
    <sheet name="28" sheetId="28" r:id="rId29"/>
    <sheet name="29" sheetId="27" r:id="rId30"/>
    <sheet name="30" sheetId="47" r:id="rId31"/>
    <sheet name="31" sheetId="51" r:id="rId32"/>
    <sheet name="32" sheetId="25" r:id="rId33"/>
    <sheet name="33" sheetId="52" r:id="rId34"/>
    <sheet name="34" sheetId="26" r:id="rId35"/>
    <sheet name="35" sheetId="22" r:id="rId36"/>
    <sheet name="36" sheetId="23" r:id="rId37"/>
    <sheet name="37" sheetId="21" r:id="rId38"/>
    <sheet name="38" sheetId="20" r:id="rId39"/>
    <sheet name="39" sheetId="19" r:id="rId40"/>
    <sheet name="40" sheetId="18" r:id="rId41"/>
    <sheet name="41" sheetId="17" r:id="rId42"/>
    <sheet name="42" sheetId="13" r:id="rId43"/>
    <sheet name="43" sheetId="41" r:id="rId44"/>
    <sheet name="44" sheetId="49" r:id="rId45"/>
    <sheet name="45" sheetId="14" r:id="rId46"/>
    <sheet name="46" sheetId="15" r:id="rId47"/>
    <sheet name="47" sheetId="16" r:id="rId48"/>
  </sheets>
  <externalReferences>
    <externalReference r:id="rId49"/>
  </externalReferences>
  <definedNames>
    <definedName name="_xlnm._FilterDatabase" localSheetId="11" hidden="1">'11'!$B$1:$C$1</definedName>
    <definedName name="_xlnm._FilterDatabase" localSheetId="13" hidden="1">'13'!$A$5:$B$3102</definedName>
    <definedName name="_xlnm._FilterDatabase" localSheetId="0" hidden="1">'All data'!$C$2:$AU$1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" i="4" l="1"/>
  <c r="F2" i="1"/>
</calcChain>
</file>

<file path=xl/sharedStrings.xml><?xml version="1.0" encoding="utf-8"?>
<sst xmlns="http://schemas.openxmlformats.org/spreadsheetml/2006/main" count="3266" uniqueCount="1346">
  <si>
    <t>GSN</t>
  </si>
  <si>
    <t>NCAM1</t>
  </si>
  <si>
    <t>SCG2</t>
  </si>
  <si>
    <t>PAM</t>
  </si>
  <si>
    <t>PTPRD</t>
  </si>
  <si>
    <t>PKM</t>
  </si>
  <si>
    <t>VGF</t>
  </si>
  <si>
    <t>KRT9</t>
  </si>
  <si>
    <t>PTPRS</t>
  </si>
  <si>
    <t>EFEMP1</t>
  </si>
  <si>
    <t>DAG1</t>
  </si>
  <si>
    <t>GFAP</t>
  </si>
  <si>
    <t>SEZ6L</t>
  </si>
  <si>
    <t>NPTX2</t>
  </si>
  <si>
    <t>YWHAG</t>
  </si>
  <si>
    <t>CECR1</t>
  </si>
  <si>
    <t>SPP1</t>
  </si>
  <si>
    <t>TGOLN2</t>
  </si>
  <si>
    <t>DDAH1</t>
  </si>
  <si>
    <t>LDLR</t>
  </si>
  <si>
    <t>CFD</t>
  </si>
  <si>
    <t>IL1RAP</t>
  </si>
  <si>
    <t>NRXN3</t>
  </si>
  <si>
    <t>PBXIP1</t>
  </si>
  <si>
    <t>SLPI</t>
  </si>
  <si>
    <t>YWHAB</t>
  </si>
  <si>
    <t>FGFR1</t>
  </si>
  <si>
    <t>NRXN2</t>
  </si>
  <si>
    <t>SERPINB6</t>
  </si>
  <si>
    <t>ISLR</t>
  </si>
  <si>
    <t>SEMA4D</t>
  </si>
  <si>
    <t>EFEMP2</t>
  </si>
  <si>
    <t>SERPINB3</t>
  </si>
  <si>
    <t>CNTNAP3</t>
  </si>
  <si>
    <t>PTK7</t>
  </si>
  <si>
    <t>MERTK</t>
  </si>
  <si>
    <t>ATP5A1</t>
  </si>
  <si>
    <t>S100A7</t>
  </si>
  <si>
    <t>MAPT</t>
  </si>
  <si>
    <t>LY6H</t>
  </si>
  <si>
    <t>VEGFC</t>
  </si>
  <si>
    <t>VSTM2A</t>
  </si>
  <si>
    <t>B2M</t>
  </si>
  <si>
    <t>CNTFR</t>
  </si>
  <si>
    <t>NEFL</t>
  </si>
  <si>
    <t>CD74</t>
  </si>
  <si>
    <t>SLITRK3</t>
  </si>
  <si>
    <t>TIMP4</t>
  </si>
  <si>
    <t>C1QTNF3</t>
  </si>
  <si>
    <t>WFDC1</t>
  </si>
  <si>
    <t>RNASE6</t>
  </si>
  <si>
    <t>SIRPB1</t>
  </si>
  <si>
    <t>HDHD2</t>
  </si>
  <si>
    <t>CDH12</t>
  </si>
  <si>
    <t>ELN</t>
  </si>
  <si>
    <t>CCL14</t>
  </si>
  <si>
    <t>MPZ</t>
  </si>
  <si>
    <t>CPS1</t>
  </si>
  <si>
    <t>PKDCC</t>
  </si>
  <si>
    <t>APOC2</t>
  </si>
  <si>
    <t>CALD1</t>
  </si>
  <si>
    <t>GPR37L1</t>
  </si>
  <si>
    <t>C1QA</t>
  </si>
  <si>
    <t>GAS1</t>
  </si>
  <si>
    <t>KREMEN1</t>
  </si>
  <si>
    <t>CD320</t>
  </si>
  <si>
    <t>PRSS1</t>
  </si>
  <si>
    <t>FAM19A1</t>
  </si>
  <si>
    <t>CARTPT</t>
  </si>
  <si>
    <t>GNB1</t>
  </si>
  <si>
    <t>B4GALT2</t>
  </si>
  <si>
    <t>ITGAM</t>
  </si>
  <si>
    <t>SEC62</t>
  </si>
  <si>
    <t>CPLX1</t>
  </si>
  <si>
    <t>PRAP1</t>
  </si>
  <si>
    <t>DEFA3</t>
  </si>
  <si>
    <t>MT3</t>
  </si>
  <si>
    <t>ADGRA3</t>
  </si>
  <si>
    <t>THOP1</t>
  </si>
  <si>
    <t>SYNJ1</t>
  </si>
  <si>
    <t>ACVR2A</t>
  </si>
  <si>
    <t>LYNX1</t>
  </si>
  <si>
    <t>MFAP5</t>
  </si>
  <si>
    <t>GKN1</t>
  </si>
  <si>
    <t>ARG1</t>
  </si>
  <si>
    <t>PRSS23</t>
  </si>
  <si>
    <t>NRGN</t>
  </si>
  <si>
    <t>CREG1</t>
  </si>
  <si>
    <t>CXCL16</t>
  </si>
  <si>
    <t>DEFA1</t>
  </si>
  <si>
    <t>PDAP1</t>
  </si>
  <si>
    <t>RPH3A</t>
  </si>
  <si>
    <t>WARS</t>
  </si>
  <si>
    <t>CDH3</t>
  </si>
  <si>
    <t>DSTN</t>
  </si>
  <si>
    <t>VIP</t>
  </si>
  <si>
    <t>CPPED1</t>
  </si>
  <si>
    <t>SHISA9</t>
  </si>
  <si>
    <t>TMEM108</t>
  </si>
  <si>
    <t>ATF6</t>
  </si>
  <si>
    <t>C1orf21</t>
  </si>
  <si>
    <t>PDGFRL</t>
  </si>
  <si>
    <t>OLR1</t>
  </si>
  <si>
    <t>MAP2</t>
  </si>
  <si>
    <t>ST6GALNAC5</t>
  </si>
  <si>
    <t>COL2A1</t>
  </si>
  <si>
    <t>B3GAT2</t>
  </si>
  <si>
    <t>SST</t>
  </si>
  <si>
    <t>TNFRSF10C</t>
  </si>
  <si>
    <t>ATP6V1E1</t>
  </si>
  <si>
    <t>MANF</t>
  </si>
  <si>
    <t>MT1H</t>
  </si>
  <si>
    <t>TAC1</t>
  </si>
  <si>
    <t>SEL1L</t>
  </si>
  <si>
    <t>FAM3A</t>
  </si>
  <si>
    <t>LDLRAD3</t>
  </si>
  <si>
    <t>TNFSF12-TNFSF13</t>
  </si>
  <si>
    <t>REG1A</t>
  </si>
  <si>
    <t>ST8SIA4</t>
  </si>
  <si>
    <t>C1GALT1C1</t>
  </si>
  <si>
    <t>COX6B1</t>
  </si>
  <si>
    <t>IGF1R</t>
  </si>
  <si>
    <t>HRNR</t>
  </si>
  <si>
    <t>HACD3</t>
  </si>
  <si>
    <t>MCFD2</t>
  </si>
  <si>
    <t>LCE3D</t>
  </si>
  <si>
    <t>PLAC9</t>
  </si>
  <si>
    <t>NDRG1</t>
  </si>
  <si>
    <t>RTTN</t>
  </si>
  <si>
    <t>CD300LF</t>
  </si>
  <si>
    <t>SYCP2L</t>
  </si>
  <si>
    <t>C11orf87</t>
  </si>
  <si>
    <t>ARPP21</t>
  </si>
  <si>
    <t>SECTM1</t>
  </si>
  <si>
    <t>TXNRD2</t>
  </si>
  <si>
    <t>CST3</t>
  </si>
  <si>
    <t>NRXN1</t>
  </si>
  <si>
    <t>NPTX1</t>
  </si>
  <si>
    <t>NFASC</t>
  </si>
  <si>
    <t>A2M</t>
  </si>
  <si>
    <t>LRG1</t>
  </si>
  <si>
    <t>MCAM</t>
  </si>
  <si>
    <t>CHL1</t>
  </si>
  <si>
    <t>CADM2</t>
  </si>
  <si>
    <t>HRG</t>
  </si>
  <si>
    <t>NRCAM</t>
  </si>
  <si>
    <t>NEGR1</t>
  </si>
  <si>
    <t>DKK3</t>
  </si>
  <si>
    <t>TTR</t>
  </si>
  <si>
    <t>Wang et al. 2016</t>
  </si>
  <si>
    <t>S100B</t>
  </si>
  <si>
    <t>Remnestal et al. 2016</t>
  </si>
  <si>
    <t>GAP43</t>
  </si>
  <si>
    <t>TF</t>
  </si>
  <si>
    <t>GC</t>
  </si>
  <si>
    <t>SERPINA1</t>
  </si>
  <si>
    <t>A1BG</t>
  </si>
  <si>
    <t>PTGDS</t>
  </si>
  <si>
    <t>CNDP1</t>
  </si>
  <si>
    <t>UCHL1</t>
  </si>
  <si>
    <t>LAMP1</t>
  </si>
  <si>
    <t>ENPP2</t>
  </si>
  <si>
    <t>TIMP1</t>
  </si>
  <si>
    <t>CHGA</t>
  </si>
  <si>
    <t>NPTXR</t>
  </si>
  <si>
    <t>POLG</t>
  </si>
  <si>
    <t>MGMT</t>
  </si>
  <si>
    <t>GZMB</t>
  </si>
  <si>
    <t>CDK5</t>
  </si>
  <si>
    <t>Wildsmith KR et al. 2014</t>
  </si>
  <si>
    <t>C3</t>
  </si>
  <si>
    <t>FGB</t>
  </si>
  <si>
    <t>FGG</t>
  </si>
  <si>
    <t>HBB</t>
  </si>
  <si>
    <t>FCN3</t>
  </si>
  <si>
    <t>LAMA1</t>
  </si>
  <si>
    <t>PRDX2</t>
  </si>
  <si>
    <t>C4</t>
  </si>
  <si>
    <t>ACT</t>
  </si>
  <si>
    <t>Jahn H et al. 2011</t>
  </si>
  <si>
    <t>FXYD1</t>
  </si>
  <si>
    <t>CHGB</t>
  </si>
  <si>
    <t>ITM2B</t>
  </si>
  <si>
    <t>FGA</t>
  </si>
  <si>
    <t>SCG5</t>
  </si>
  <si>
    <t>BCAN</t>
  </si>
  <si>
    <t>SCG3</t>
  </si>
  <si>
    <t>C4A</t>
  </si>
  <si>
    <t>APLP2</t>
  </si>
  <si>
    <t>Craig-Schapiro R et al. 2011</t>
  </si>
  <si>
    <t xml:space="preserve">C4B </t>
  </si>
  <si>
    <t>C9</t>
  </si>
  <si>
    <t>SERPINA3</t>
  </si>
  <si>
    <t>APOH</t>
  </si>
  <si>
    <t xml:space="preserve">TTR </t>
  </si>
  <si>
    <t>CTSD</t>
  </si>
  <si>
    <t>BDNF</t>
  </si>
  <si>
    <t>AGT</t>
  </si>
  <si>
    <t>RNASE1</t>
  </si>
  <si>
    <t>HPX</t>
  </si>
  <si>
    <t xml:space="preserve">VGF </t>
  </si>
  <si>
    <t>ITM2C</t>
  </si>
  <si>
    <t>CCPG1</t>
  </si>
  <si>
    <t>AHSG</t>
  </si>
  <si>
    <t>C4B</t>
  </si>
  <si>
    <t>Davidsson P et al. 2002</t>
  </si>
  <si>
    <t>APOE</t>
  </si>
  <si>
    <t>1433Z</t>
  </si>
  <si>
    <t>SMOC1</t>
  </si>
  <si>
    <t>BTD</t>
  </si>
  <si>
    <t>C6</t>
  </si>
  <si>
    <t>C8B</t>
  </si>
  <si>
    <t>TBB2A</t>
  </si>
  <si>
    <t>CP</t>
  </si>
  <si>
    <t>PLG</t>
  </si>
  <si>
    <t>LTBP2</t>
  </si>
  <si>
    <t>KCRB</t>
  </si>
  <si>
    <t>AMBP</t>
  </si>
  <si>
    <t>ALDOA</t>
  </si>
  <si>
    <t>APOA1</t>
  </si>
  <si>
    <t>GRIA4</t>
  </si>
  <si>
    <t>CD99</t>
  </si>
  <si>
    <t>IGKC</t>
  </si>
  <si>
    <t>RELN</t>
  </si>
  <si>
    <t>AFM</t>
  </si>
  <si>
    <t>APP</t>
  </si>
  <si>
    <t>SODM</t>
  </si>
  <si>
    <t>L1CAM</t>
  </si>
  <si>
    <t>BASP1</t>
  </si>
  <si>
    <t>APOC1</t>
  </si>
  <si>
    <t>CFB</t>
  </si>
  <si>
    <t>C5</t>
  </si>
  <si>
    <t>ENO2</t>
  </si>
  <si>
    <t>C1QB</t>
  </si>
  <si>
    <t>IGFBP6</t>
  </si>
  <si>
    <t>C1QC</t>
  </si>
  <si>
    <t>ITIH1</t>
  </si>
  <si>
    <t>C1R</t>
  </si>
  <si>
    <t>LAMB2</t>
  </si>
  <si>
    <t>C1RL</t>
  </si>
  <si>
    <t>NEO1</t>
  </si>
  <si>
    <t>PTPRN</t>
  </si>
  <si>
    <t>NECTIN1</t>
  </si>
  <si>
    <t>SOD3</t>
  </si>
  <si>
    <t>CTBS</t>
  </si>
  <si>
    <t>CD14</t>
  </si>
  <si>
    <t>PDIA3</t>
  </si>
  <si>
    <t>PCMT1</t>
  </si>
  <si>
    <t>SPON1</t>
  </si>
  <si>
    <t>NSG1</t>
  </si>
  <si>
    <t>CLSTN3</t>
  </si>
  <si>
    <t>CKAP2</t>
  </si>
  <si>
    <t>OGN</t>
  </si>
  <si>
    <t>CNNM1</t>
  </si>
  <si>
    <t>PGLYRP2</t>
  </si>
  <si>
    <t>CNTN1</t>
  </si>
  <si>
    <t>CNTN2</t>
  </si>
  <si>
    <t>COL18A1</t>
  </si>
  <si>
    <t>VASN</t>
  </si>
  <si>
    <t>CTSL</t>
  </si>
  <si>
    <t>CSF1</t>
  </si>
  <si>
    <t>DCD</t>
  </si>
  <si>
    <t>FBLN1</t>
  </si>
  <si>
    <t>FCGBP</t>
  </si>
  <si>
    <t>FGFR2</t>
  </si>
  <si>
    <t>ITIH4</t>
  </si>
  <si>
    <t>KLK6</t>
  </si>
  <si>
    <t>KLKB1</t>
  </si>
  <si>
    <t>KNG1</t>
  </si>
  <si>
    <t>LCAT</t>
  </si>
  <si>
    <t>MTUS2</t>
  </si>
  <si>
    <t>PI16</t>
  </si>
  <si>
    <t>PON1</t>
  </si>
  <si>
    <t>PPIB</t>
  </si>
  <si>
    <t>SEZ6</t>
  </si>
  <si>
    <t>SNX7</t>
  </si>
  <si>
    <t>ALB</t>
  </si>
  <si>
    <t>ENO1</t>
  </si>
  <si>
    <t>CPE</t>
  </si>
  <si>
    <t>PSAP</t>
  </si>
  <si>
    <t>IGF2</t>
  </si>
  <si>
    <t>TREM2</t>
  </si>
  <si>
    <t>LSAMP</t>
  </si>
  <si>
    <t>H3BMA1</t>
  </si>
  <si>
    <t>B3GNT1</t>
  </si>
  <si>
    <t>NTRI</t>
  </si>
  <si>
    <t>IMP2</t>
  </si>
  <si>
    <t>NMS</t>
  </si>
  <si>
    <t>PNOC</t>
  </si>
  <si>
    <t>PENK</t>
  </si>
  <si>
    <t>NCKX2</t>
  </si>
  <si>
    <t>VEGF</t>
  </si>
  <si>
    <t>THPO</t>
  </si>
  <si>
    <t>SORT1</t>
  </si>
  <si>
    <t>CKMB</t>
  </si>
  <si>
    <t>FASL</t>
  </si>
  <si>
    <t>FABP</t>
  </si>
  <si>
    <t>HGF</t>
  </si>
  <si>
    <t>CGREF1</t>
  </si>
  <si>
    <t>IGFBP5</t>
  </si>
  <si>
    <t>RCN2</t>
  </si>
  <si>
    <t>CDH13</t>
  </si>
  <si>
    <t>PRKCSH</t>
  </si>
  <si>
    <t>GOLGB1</t>
  </si>
  <si>
    <t>APOD</t>
  </si>
  <si>
    <t>COL1A2</t>
  </si>
  <si>
    <t>CLEC3B</t>
  </si>
  <si>
    <t>SOD1</t>
  </si>
  <si>
    <t>TCERG1</t>
  </si>
  <si>
    <t>COCH</t>
  </si>
  <si>
    <t>C2</t>
  </si>
  <si>
    <t>HP</t>
  </si>
  <si>
    <t>BMP15</t>
  </si>
  <si>
    <t>NPDC1</t>
  </si>
  <si>
    <t>KCNQ3</t>
  </si>
  <si>
    <t>CACNG6</t>
  </si>
  <si>
    <t>COL13A1</t>
  </si>
  <si>
    <t>ACTA2</t>
  </si>
  <si>
    <t>STAG1</t>
  </si>
  <si>
    <t>ADAM10</t>
  </si>
  <si>
    <t>MGAT1</t>
  </si>
  <si>
    <t>INSR</t>
  </si>
  <si>
    <t>SRCAP</t>
  </si>
  <si>
    <t>ZNF627</t>
  </si>
  <si>
    <t>INHBA</t>
  </si>
  <si>
    <t>ADAMTS16</t>
  </si>
  <si>
    <t>PSG8</t>
  </si>
  <si>
    <t>KLHDC9</t>
  </si>
  <si>
    <t>adhesion G protein-coupled receptor A3(ADGRA3)</t>
  </si>
  <si>
    <t>trans-golgi network protein 2(TGOLN2)</t>
  </si>
  <si>
    <t>hornerin(HRNR)</t>
  </si>
  <si>
    <t>S100 calcium binding protein A7(S100A7)</t>
  </si>
  <si>
    <t>thimet oligopeptidase 1(THOP1)</t>
  </si>
  <si>
    <t>beta-2-microglobulin(B2M)</t>
  </si>
  <si>
    <t>complement factor D(CFD)</t>
  </si>
  <si>
    <t>dimethylarginine dimethylaminohydrolase 1(DDAH1)</t>
  </si>
  <si>
    <t>C1GALT1 specific chaperone 1(C1GALT1C1)</t>
  </si>
  <si>
    <t>cat eye syndrome chromosome region, candidate 1(CECR1)</t>
  </si>
  <si>
    <t>protein tyrosine phosphatase, receptor type S(PTPRS)</t>
  </si>
  <si>
    <t>rabphilin 3A(RPH3A)</t>
  </si>
  <si>
    <t>complement C1q A chain(C1QA)</t>
  </si>
  <si>
    <t>neural cell adhesion molecule 1(NCAM1)</t>
  </si>
  <si>
    <t>vascular endothelial growth factor C(VEGFC)</t>
  </si>
  <si>
    <t>Ly6/neurotoxin 1(LYNX1)</t>
  </si>
  <si>
    <t>SLIT and NTRK like family member 3(SLITRK3)</t>
  </si>
  <si>
    <t>CD320 molecule(CD320)</t>
  </si>
  <si>
    <t>platelet derived growth factor receptor like(PDGFRL)</t>
  </si>
  <si>
    <t>defensin alpha 3(DEFA3)</t>
  </si>
  <si>
    <t>CART prepropeptide(CARTPT)</t>
  </si>
  <si>
    <t>CD300 molecule like family member f(CD300LF)</t>
  </si>
  <si>
    <t>WAP four-disulfide core domain 1(WFDC1)</t>
  </si>
  <si>
    <t>defensin alpha 1(DEFA1)</t>
  </si>
  <si>
    <t>microfibrillar associated protein 5(MFAP5)</t>
  </si>
  <si>
    <t>fibroblast growth factor receptor 1(FGFR1)</t>
  </si>
  <si>
    <t>peptidylglycine alpha-amidating monooxygenase(PAM)</t>
  </si>
  <si>
    <t>cAMP regulated phosphoprotein 21(ARPP21)</t>
  </si>
  <si>
    <t>3-hydroxyacyl-CoA dehydratase 3(HACD3)</t>
  </si>
  <si>
    <t>elastin(ELN)</t>
  </si>
  <si>
    <t>protein tyrosine kinase 7 (inactive)(PTK7)</t>
  </si>
  <si>
    <t>dystroglycan 1(DAG1)</t>
  </si>
  <si>
    <t>apolipoprotein C2(APOC2)</t>
  </si>
  <si>
    <t>ciliary neurotrophic factor receptor(CNTFR)</t>
  </si>
  <si>
    <t>TIMP metallopeptidase inhibitor 4(TIMP4)</t>
  </si>
  <si>
    <t>family with sequence similarity 19 member A1, C-C motif chemokine like(FAM19A1)</t>
  </si>
  <si>
    <t>mesencephalic astrocyte derived neurotrophic factor(MANF)</t>
  </si>
  <si>
    <t>integrin subunit alpha M(ITGAM)</t>
  </si>
  <si>
    <t>CD74 molecule(CD74)</t>
  </si>
  <si>
    <t>arginase 1(ARG1)</t>
  </si>
  <si>
    <t>regenerating family member 1 alpha(REG1A)</t>
  </si>
  <si>
    <t>cytochrome c oxidase subunit 6B1(COX6B1)</t>
  </si>
  <si>
    <t>N-myc downstream regulated 1(NDRG1)</t>
  </si>
  <si>
    <t>secreted phosphoprotein 1(SPP1)</t>
  </si>
  <si>
    <t>beta-1,4-galactosyltransferase 2(B4GALT2)</t>
  </si>
  <si>
    <t>EGF containing fibulin like extracellular matrix protein 2(EFEMP2)</t>
  </si>
  <si>
    <t>EGF containing fibulin like extracellular matrix protein 1(EFEMP1)</t>
  </si>
  <si>
    <t>growth arrest specific 1(GAS1)</t>
  </si>
  <si>
    <t>carbamoyl-phosphate synthase 1(CPS1)</t>
  </si>
  <si>
    <t>activating transcription factor 6(ATF6)</t>
  </si>
  <si>
    <t>beta-1,3-glucuronyltransferase 2(B3GAT2)</t>
  </si>
  <si>
    <t>ST8 alpha-N-acetyl-neuraminide alpha-2,8-sialyltransferase 4(ST8SIA4)</t>
  </si>
  <si>
    <t>C-X-C motif chemokine ligand 16(CXCL16)</t>
  </si>
  <si>
    <t>microtubule associated protein 2(MAP2)</t>
  </si>
  <si>
    <t>haloacid dehalogenase like hydrolase domain containing 2(HDHD2)</t>
  </si>
  <si>
    <t>MER proto-oncogene, tyrosine kinase(MERTK)</t>
  </si>
  <si>
    <t>somatostatin(SST)</t>
  </si>
  <si>
    <t>SEL1L ERAD E3 ligase adaptor subunit(SEL1L)</t>
  </si>
  <si>
    <t>glial fibrillary acidic protein(GFAP)</t>
  </si>
  <si>
    <t>low density lipoprotein receptor(LDLR)</t>
  </si>
  <si>
    <t>synaptojanin 1(SYNJ1)</t>
  </si>
  <si>
    <t>family with sequence similarity 3 member A(FAM3A)</t>
  </si>
  <si>
    <t>late cornified envelope 3D(LCE3D)</t>
  </si>
  <si>
    <t>VGF nerve growth factor inducible(VGF)</t>
  </si>
  <si>
    <t>signal regulatory protein beta 1(SIRPB1)</t>
  </si>
  <si>
    <t>destrin, actin depolymerizing factor(DSTN)</t>
  </si>
  <si>
    <t>pyruvate kinase, muscle(PKM)</t>
  </si>
  <si>
    <t>ST6 N-acetylgalactosaminide alpha-2,6-sialyltransferase 5(ST6GALNAC5)</t>
  </si>
  <si>
    <t>tryptophanyl-tRNA synthetase(WARS)</t>
  </si>
  <si>
    <t>transmembrane protein 108(TMEM108)</t>
  </si>
  <si>
    <t>PBX homeobox interacting protein 1(PBXIP1)</t>
  </si>
  <si>
    <t>microtubule associated protein tau(MAPT)</t>
  </si>
  <si>
    <t>interleukin 1 receptor accessory protein(IL1RAP)</t>
  </si>
  <si>
    <t>cellular repressor of E1A stimulated genes 1(CREG1)</t>
  </si>
  <si>
    <t>contactin associated protein-like 3(CNTNAP3)</t>
  </si>
  <si>
    <t>chromosome 11 open reading frame 87(C11orf87)</t>
  </si>
  <si>
    <t>metallothionein 3(MT3)</t>
  </si>
  <si>
    <t>neurexin 2(NRXN2)</t>
  </si>
  <si>
    <t>neurexin 3(NRXN3)</t>
  </si>
  <si>
    <t>protein kinase domain containing, cytoplasmic(PKDCC)</t>
  </si>
  <si>
    <t>seizure related 6 homolog like(SEZ6L)</t>
  </si>
  <si>
    <t>low density lipoprotein receptor class A domain containing 3(LDLRAD3)</t>
  </si>
  <si>
    <t>G protein-coupled receptor 37 like 1(GPR37L1)</t>
  </si>
  <si>
    <t>rotatin(RTTN)</t>
  </si>
  <si>
    <t>activin A receptor type 2A(ACVR2A)</t>
  </si>
  <si>
    <t>TNF receptor superfamily member 10c(TNFRSF10C)</t>
  </si>
  <si>
    <t>serpin family B member 6(SERPINB6)</t>
  </si>
  <si>
    <t>G protein subunit beta 1(GNB1)</t>
  </si>
  <si>
    <t>secretory leukocyte peptidase inhibitor(SLPI)</t>
  </si>
  <si>
    <t>thioredoxin reductase 2(TXNRD2)</t>
  </si>
  <si>
    <t>semaphorin 4D(SEMA4D)</t>
  </si>
  <si>
    <t>neurogranin(NRGN)</t>
  </si>
  <si>
    <t>serpin family B member 3(SERPINB3)</t>
  </si>
  <si>
    <t>TNFSF12-TNFSF13 readthrough(TNFSF12-TNFSF13)</t>
  </si>
  <si>
    <t>vasoactive intestinal peptide(VIP)</t>
  </si>
  <si>
    <t>complexin 1(CPLX1)</t>
  </si>
  <si>
    <t>caldesmon 1(CALD1)</t>
  </si>
  <si>
    <t>protease, serine 1(PRSS1)</t>
  </si>
  <si>
    <t>synaptonemal complex protein 2 like(SYCP2L)</t>
  </si>
  <si>
    <t>tachykinin precursor 1(TAC1)</t>
  </si>
  <si>
    <t>collagen type II alpha 1 chain(COL2A1)</t>
  </si>
  <si>
    <t>cadherin 3(CDH3)</t>
  </si>
  <si>
    <t>SEC62 homolog, preprotein translocation factor(SEC62)</t>
  </si>
  <si>
    <t>PDGFA associated protein 1(PDAP1)</t>
  </si>
  <si>
    <t>keratin 9(KRT9)</t>
  </si>
  <si>
    <t>immunoglobulin superfamily containing leucine rich repeat(ISLR)</t>
  </si>
  <si>
    <t>insulin like growth factor 1 receptor(IGF1R)</t>
  </si>
  <si>
    <t>shisa family member 9(SHISA9)</t>
  </si>
  <si>
    <t>C1q and tumor necrosis factor related protein 3(C1QTNF3)</t>
  </si>
  <si>
    <t>neuronal pentraxin 2(NPTX2)</t>
  </si>
  <si>
    <t>lymphocyte antigen 6 complex, locus H(LY6H)</t>
  </si>
  <si>
    <t>proline rich acidic protein 1(PRAP1)</t>
  </si>
  <si>
    <t>metallothionein 1H(MT1H)</t>
  </si>
  <si>
    <t>neurofilament, light polypeptide(NEFL)</t>
  </si>
  <si>
    <t>secretogranin II(SCG2)</t>
  </si>
  <si>
    <t>secreted and transmembrane 1(SECTM1)</t>
  </si>
  <si>
    <t>protein tyrosine phosphatase, receptor type D(PTPRD)</t>
  </si>
  <si>
    <t>V-set and transmembrane domain containing 2A(VSTM2A)</t>
  </si>
  <si>
    <t>myelin protein zero(MPZ)</t>
  </si>
  <si>
    <t>oxidized low density lipoprotein receptor 1(OLR1)</t>
  </si>
  <si>
    <t>calcineurin like phosphoesterase domain containing 1(CPPED1)</t>
  </si>
  <si>
    <t>ribonuclease A family member k6(RNASE6)</t>
  </si>
  <si>
    <t>chromosome 1 open reading frame 21(C1orf21)</t>
  </si>
  <si>
    <t>tyrosine 3-monooxygenase/tryptophan 5-monooxygenase activation protein beta(YWHAB)</t>
  </si>
  <si>
    <t>placenta specific 9(PLAC9)</t>
  </si>
  <si>
    <t>cadherin 12(CDH12)</t>
  </si>
  <si>
    <t>tyrosine 3-monooxygenase/tryptophan 5-monooxygenase activation protein gamma(YWHAG)</t>
  </si>
  <si>
    <t>C-C motif chemokine ligand 14(CCL14)</t>
  </si>
  <si>
    <t>ATPase H+ transporting V1 subunit E1(ATP6V1E1)</t>
  </si>
  <si>
    <t>multiple coagulation factor deficiency 2(MCFD2)</t>
  </si>
  <si>
    <t>kringle containing transmembrane protein 1(KREMEN1)</t>
  </si>
  <si>
    <t>ATP synthase, H+ transporting, mitochondrial F1 complex, alpha subunit 1, cardiac muscle(ATP5A1)</t>
  </si>
  <si>
    <t>protease, serine 23(PRSS23)</t>
  </si>
  <si>
    <t>gastrokine 1(GKN1)</t>
  </si>
  <si>
    <t>14-3-3 protein zeta(1433z)</t>
  </si>
  <si>
    <t>CHI3L1</t>
  </si>
  <si>
    <t>chitinase 3 like 1(CHI3L1)</t>
  </si>
  <si>
    <t>hemoglobin subunit beta(HBB)</t>
  </si>
  <si>
    <t>histidine rich glycoprotein(HRG)</t>
  </si>
  <si>
    <t>reelin(RELN)</t>
  </si>
  <si>
    <t>SPARC related modular calcium binding 1(SMOC1)</t>
  </si>
  <si>
    <t>neuronal pentraxin 1(NPTX1)</t>
  </si>
  <si>
    <t>chromogranin A(CHGA)</t>
  </si>
  <si>
    <t>neurofascin(NFASC)</t>
  </si>
  <si>
    <t>cystatin C(CST3)</t>
  </si>
  <si>
    <t>neurexin 1(NRXN1)</t>
  </si>
  <si>
    <t>neuronal cell adhesion molecule(NRCAM)</t>
  </si>
  <si>
    <t>transthyretin(TTR)</t>
  </si>
  <si>
    <t>dickkopf WNT signaling pathway inhibitor 3(DKK3)</t>
  </si>
  <si>
    <t>apolipoprotein E(APOE)</t>
  </si>
  <si>
    <t>leucine rich alpha-2-glycoprotein 1(LRG1)</t>
  </si>
  <si>
    <t>cell adhesion molecule 2(CADM2)</t>
  </si>
  <si>
    <t>melanoma cell adhesion molecule(MCAM)</t>
  </si>
  <si>
    <t>neuronal growth regulator 1(NEGR1)</t>
  </si>
  <si>
    <t>cell adhesion molecule L1 like(CHL1)</t>
  </si>
  <si>
    <t>growth associated protein 43(GAP43)</t>
  </si>
  <si>
    <t>alpha-1-B glycoprotein(A1BG)</t>
  </si>
  <si>
    <t>GC, vitamin D binding protein(GC)</t>
  </si>
  <si>
    <t>transferrin(TF)</t>
  </si>
  <si>
    <t>prostaglandin D2 synthase(PTGDS)</t>
  </si>
  <si>
    <t>gelsolin(GSN)</t>
  </si>
  <si>
    <t>serpin family A member 1(SERPINA1)</t>
  </si>
  <si>
    <t>neuronal pentraxin receptor(NPTXR)</t>
  </si>
  <si>
    <t>AZGP1</t>
  </si>
  <si>
    <t>CD99L2</t>
  </si>
  <si>
    <t>CFHR1</t>
  </si>
  <si>
    <t>CLSTN1</t>
  </si>
  <si>
    <t>COL6A1</t>
  </si>
  <si>
    <t>F12</t>
  </si>
  <si>
    <t>FN1</t>
  </si>
  <si>
    <t>IGFBP7</t>
  </si>
  <si>
    <t>OMG</t>
  </si>
  <si>
    <t>ORM1</t>
  </si>
  <si>
    <t>ORM2</t>
  </si>
  <si>
    <t>SEMA7A</t>
  </si>
  <si>
    <t>SERPINC1</t>
  </si>
  <si>
    <t>SPARCL1</t>
  </si>
  <si>
    <t>SPOCK1</t>
  </si>
  <si>
    <t>SPOCK2</t>
  </si>
  <si>
    <t>VTN</t>
  </si>
  <si>
    <t>alpha-2-macroglobulin(A2M)</t>
  </si>
  <si>
    <t>vitronectin(VTN)</t>
  </si>
  <si>
    <t>complement C1q C chain(C1QC)</t>
  </si>
  <si>
    <t>alpha-2-glycoprotein 1, zinc-binding(AZGP1)</t>
  </si>
  <si>
    <t>apolipoprotein A1(APOA1)</t>
  </si>
  <si>
    <t>peptidoglycan recognition protein 2(PGLYRP2)</t>
  </si>
  <si>
    <t>semaphorin 7A (John Milton Hagen blood group)(SEMA7A)</t>
  </si>
  <si>
    <t>lecithin-cholesterol acyltransferase(LCAT)</t>
  </si>
  <si>
    <t>transforming growth factor beta induced(TGFBI)</t>
  </si>
  <si>
    <t>apolipoprotein H(APOH)</t>
  </si>
  <si>
    <t>neuron specific gene family member 1(NSG1)</t>
  </si>
  <si>
    <t>peptidase inhibitor 16(PI16)</t>
  </si>
  <si>
    <t>microtubule associated tumor suppressor candidate 2(MTUS2)</t>
  </si>
  <si>
    <t>coagulation factor XII(F12)</t>
  </si>
  <si>
    <t>complement C4A (Rodgers blood group)(C4A)</t>
  </si>
  <si>
    <t>SPARC like 1(SPARCL1)</t>
  </si>
  <si>
    <t>complement C4B (Chido blood group)(C4B)</t>
  </si>
  <si>
    <t>brain abundant membrane attached signal protein 1(BASP1)</t>
  </si>
  <si>
    <t>complement C1q B chain(C1QB)</t>
  </si>
  <si>
    <t>fibroblast growth factor receptor 2(FGFR2)</t>
  </si>
  <si>
    <t>ectonucleotide pyrophosphatase/phosphodiesterase 2(ENPP2)</t>
  </si>
  <si>
    <t>sorting nexin 7(SNX7)</t>
  </si>
  <si>
    <t>albumin(ALB)</t>
  </si>
  <si>
    <t>kallikrein B1(KLKB1)</t>
  </si>
  <si>
    <t>fibronectin 1(FN1)</t>
  </si>
  <si>
    <t>cytoskeleton associated protein 2(CKAP2)</t>
  </si>
  <si>
    <t>peptidylprolyl isomerase B(PPIB)</t>
  </si>
  <si>
    <t>paraoxonase 1(PON1)</t>
  </si>
  <si>
    <t>Fc fragment of IgG binding protein(FCGBP)</t>
  </si>
  <si>
    <t>oligodendrocyte myelin glycoprotein(OMG)</t>
  </si>
  <si>
    <t>calsyntenin 3(CLSTN3)</t>
  </si>
  <si>
    <t>insulin like growth factor binding protein 7(IGFBP7)</t>
  </si>
  <si>
    <t>calsyntenin 1(CLSTN1)</t>
  </si>
  <si>
    <t>brevican(BCAN)</t>
  </si>
  <si>
    <t>complement factor H related 1(CFHR1)</t>
  </si>
  <si>
    <t>inter-alpha-trypsin inhibitor heavy chain 1(ITIH1)</t>
  </si>
  <si>
    <t>inter-alpha-trypsin inhibitor heavy chain family member 4(ITIH4)</t>
  </si>
  <si>
    <t>kininogen 1(KNG1)</t>
  </si>
  <si>
    <t>alpha-1-microglobulin/bikunin precursor(AMBP)</t>
  </si>
  <si>
    <t>contactin 2(CNTN2)</t>
  </si>
  <si>
    <t>CD99 molecule like 2(CD99L2)</t>
  </si>
  <si>
    <t>contactin 1(CNTN1)</t>
  </si>
  <si>
    <t>seizure related 6 homolog(SEZ6)</t>
  </si>
  <si>
    <t>dermcidin(DCD)</t>
  </si>
  <si>
    <t>complement C9(C9)</t>
  </si>
  <si>
    <t>SPARC/osteonectin, cwcv and kazal like domains proteoglycan 2(SPOCK2)</t>
  </si>
  <si>
    <t>complement C6(C6)</t>
  </si>
  <si>
    <t>colony stimulating factor 1(CSF1)</t>
  </si>
  <si>
    <t>complement C5(C5)</t>
  </si>
  <si>
    <t>complement C1r(C1R)</t>
  </si>
  <si>
    <t>SPARC/osteonectin, cwcv and kazal like domains proteoglycan 1(SPOCK1)</t>
  </si>
  <si>
    <t>integral membrane protein 2B(ITM2B)</t>
  </si>
  <si>
    <t>amyloid beta precursor like protein 2(APLP2)</t>
  </si>
  <si>
    <t>secretogranin III(SCG3)</t>
  </si>
  <si>
    <t>serpin family C member 1(SERPINC1)</t>
  </si>
  <si>
    <t>collagen type VI alpha 1 chain(COL6A1)</t>
  </si>
  <si>
    <t>kallikrein related peptidase 6(KLK6)</t>
  </si>
  <si>
    <t>ribonuclease A family member 1, pancreatic(RNASE1)</t>
  </si>
  <si>
    <t>PTPRZ1</t>
  </si>
  <si>
    <t>protein tyrosine phosphatase, receptor type Z1(PTPRZ1)</t>
  </si>
  <si>
    <t>plasminogen(PLG)</t>
  </si>
  <si>
    <t>cyclin and CBS domain divalent metal cation transport mediator 1(CNNM1)</t>
  </si>
  <si>
    <t>orosomucoid 1(ORM1)</t>
  </si>
  <si>
    <t>fibulin 1(FBLN1)</t>
  </si>
  <si>
    <t>complement C1r subcomponent like(C1RL)</t>
  </si>
  <si>
    <t>ceruloplasmin(CP)</t>
  </si>
  <si>
    <t>CD14 molecule(CD14)</t>
  </si>
  <si>
    <t>orosomucoid 2(ORM2)</t>
  </si>
  <si>
    <t>IGFBP2</t>
  </si>
  <si>
    <t xml:space="preserve">CHI3L1 </t>
  </si>
  <si>
    <t>HCRT</t>
  </si>
  <si>
    <t>IGLL1</t>
  </si>
  <si>
    <t>CLU</t>
  </si>
  <si>
    <t>hypocretin neuropeptide precursor(HCRT)</t>
  </si>
  <si>
    <t>carnosine dipeptidase 1(CNDP1)</t>
  </si>
  <si>
    <t>prosaposin(PSAP)</t>
  </si>
  <si>
    <t>ubiquitin C-terminal hydrolase L1(UCHL1)</t>
  </si>
  <si>
    <t>clusterin(CLU)</t>
  </si>
  <si>
    <t>insulin like growth factor 2(IGF2)</t>
  </si>
  <si>
    <t>TIMP metallopeptidase inhibitor 1(TIMP1)</t>
  </si>
  <si>
    <t>lysosomal associated membrane protein 1(LAMP1)</t>
  </si>
  <si>
    <t>S100 calcium binding protein B(S100B)</t>
  </si>
  <si>
    <t>carboxypeptidase E(CPE)</t>
  </si>
  <si>
    <t>limbic system-associated membrane protein(LSAMP)</t>
  </si>
  <si>
    <t>immunoglobulin lambda like polypeptide 1(IGLL1)</t>
  </si>
  <si>
    <t>insulin like growth factor binding protein 2(IGFBP2)</t>
  </si>
  <si>
    <t>triggering receptor expressed on myeloid cells 2(TREM2)</t>
  </si>
  <si>
    <t>cell cycle progression 1(CCPG1)</t>
  </si>
  <si>
    <t>alpha 2-HS glycoprotein(AHSG)</t>
  </si>
  <si>
    <t>SERPINF1</t>
  </si>
  <si>
    <t>serpin family F member 1(SERPINF1)</t>
  </si>
  <si>
    <t>hemopexin(HPX)</t>
  </si>
  <si>
    <t>serpin family A member 3(SERPINA3)</t>
  </si>
  <si>
    <t>apolipoprotein C1(APOC1)</t>
  </si>
  <si>
    <t xml:space="preserve">C3  </t>
  </si>
  <si>
    <t>complement C3(C3)</t>
  </si>
  <si>
    <t>SERPINA1A</t>
  </si>
  <si>
    <t>serine (or cysteine) peptidase inhibitor, clade A, member 1A(Serpina1a)</t>
  </si>
  <si>
    <t>angiotensinogen(AGT)</t>
  </si>
  <si>
    <t>integral membrane protein 2C(ITM2C)</t>
  </si>
  <si>
    <t>CSTD</t>
  </si>
  <si>
    <t>fibrinogen beta chain(FGB)</t>
  </si>
  <si>
    <t>CXCL8</t>
  </si>
  <si>
    <t>brain derived neurotrophic factor(BDNF)</t>
  </si>
  <si>
    <t>C-X-C motif chemokine ligand 8(CXCL8)</t>
  </si>
  <si>
    <t>cathepsin D(CTSD)</t>
  </si>
  <si>
    <t>enolase 1(ENO1)</t>
  </si>
  <si>
    <t>INS</t>
  </si>
  <si>
    <t>MMP10</t>
  </si>
  <si>
    <t>IL10</t>
  </si>
  <si>
    <t>IL7</t>
  </si>
  <si>
    <t>RETN</t>
  </si>
  <si>
    <t>CCL16</t>
  </si>
  <si>
    <t>apolipoprotein D(APOD)</t>
  </si>
  <si>
    <t>C-C motif chemokine ligand 16(CCL16)</t>
  </si>
  <si>
    <t>CCL26</t>
  </si>
  <si>
    <t>C-C motif chemokine ligand 26(CCL26)</t>
  </si>
  <si>
    <t>hepatocyte growth factor(HGF)</t>
  </si>
  <si>
    <t>interleukin 10(IL10)</t>
  </si>
  <si>
    <t>interleukin 7(IL7)</t>
  </si>
  <si>
    <t>insulin(INS)</t>
  </si>
  <si>
    <t>MIF</t>
  </si>
  <si>
    <t>macrophage migration inhibitory factor (glycosylation-inhibiting factor)(MIF)</t>
  </si>
  <si>
    <t>matrix metallopeptidase 10(MMP10)</t>
  </si>
  <si>
    <t>resistin(RETN)</t>
  </si>
  <si>
    <t>sortilin 1(SORT1)</t>
  </si>
  <si>
    <t>thrombopoietin(THPO)</t>
  </si>
  <si>
    <t>FXYD domain containing ion transport regulator 1(FXYD1)</t>
  </si>
  <si>
    <t>fibrinogen alpha chain(FGA)</t>
  </si>
  <si>
    <t>secretogranin V(SCG5)</t>
  </si>
  <si>
    <t>chromogranin B(CHGB)</t>
  </si>
  <si>
    <t>NRX1</t>
  </si>
  <si>
    <t>CACNA2D1</t>
  </si>
  <si>
    <t>calcium voltage-gated channel auxiliary subunit alpha2delta 1(CACNA2D1)</t>
  </si>
  <si>
    <t>nucleoredoxin 1(nrx1)</t>
  </si>
  <si>
    <t>KRT1</t>
  </si>
  <si>
    <t>complement component 4(c4)</t>
  </si>
  <si>
    <t>superoxide dismutase(sodM)</t>
  </si>
  <si>
    <t>aldolase, fructose-bisphosphate A(ALDOA)</t>
  </si>
  <si>
    <t>keratin 1(KRT1)</t>
  </si>
  <si>
    <t>immunoglobulin kappa constant(IGKC)</t>
  </si>
  <si>
    <t>Clusterin(clus)</t>
  </si>
  <si>
    <t>creatine kinase b-type(kcrb)</t>
  </si>
  <si>
    <t>PRKN</t>
  </si>
  <si>
    <t>creatine kinase, muscle b(ckmb)</t>
  </si>
  <si>
    <t>vascular endothelial growth factor precursor(vegf)</t>
  </si>
  <si>
    <t>Fas ligand (TNF superfamily, member 6)(Fasl)</t>
  </si>
  <si>
    <t>fatty acid bindin protein(fabp)</t>
  </si>
  <si>
    <t>latent transforming growth factor beta binding protein 2(LTBP2)</t>
  </si>
  <si>
    <t>biotinidase(BTD)</t>
  </si>
  <si>
    <t>protein disulfide isomerase family A member 3(PDIA3)</t>
  </si>
  <si>
    <t>insulin like growth factor binding protein 6(IGFBP6)</t>
  </si>
  <si>
    <t>L1 cell adhesion molecule(L1CAM)</t>
  </si>
  <si>
    <t>osteoglycin(OGN)</t>
  </si>
  <si>
    <t>amyloid beta precursor protein(APP)</t>
  </si>
  <si>
    <t>chitobiase(CTBS)</t>
  </si>
  <si>
    <t>spondin 1(SPON1)</t>
  </si>
  <si>
    <t>vasorin(VASN)</t>
  </si>
  <si>
    <t>nectin cell adhesion molecule 1(NECTIN1)</t>
  </si>
  <si>
    <t>protein tyrosine phosphatase, receptor type N(PTPRN)</t>
  </si>
  <si>
    <t>cathepsin L(CTSL)</t>
  </si>
  <si>
    <t>complement C8 beta chain(C8B)</t>
  </si>
  <si>
    <t>neogenin 1(NEO1)</t>
  </si>
  <si>
    <t>laminin subunit beta 2(LAMB2)</t>
  </si>
  <si>
    <t>enolase 2(ENO2)</t>
  </si>
  <si>
    <t>protein-L-isoaspartate (D-aspartate) O-methyltransferase(PCMT1)</t>
  </si>
  <si>
    <t>collagen type XVIII alpha 1 chain(COL18A1)</t>
  </si>
  <si>
    <t>complement factor B(CFB)</t>
  </si>
  <si>
    <t>CD99 molecule(CD99)</t>
  </si>
  <si>
    <t>glutamate ionotropic receptor AMPA type subunit 4(GRIA4)</t>
  </si>
  <si>
    <t>superoxide dismutase 3, extracellular(SOD3)</t>
  </si>
  <si>
    <t>afamin(AFM)</t>
  </si>
  <si>
    <t>C4 protein(C4)</t>
  </si>
  <si>
    <t>actin-like protein (ACT) gene(ACT)</t>
  </si>
  <si>
    <t>laminin subunit alpha 1(LAMA1)</t>
  </si>
  <si>
    <t>fibrinogen gamma chain(FGG)</t>
  </si>
  <si>
    <t>ficolin 3(FCN3)</t>
  </si>
  <si>
    <t>peroxiredoxin 2(PRDX2)</t>
  </si>
  <si>
    <t>CXCL1</t>
  </si>
  <si>
    <t xml:space="preserve">SERPINE1 </t>
  </si>
  <si>
    <t>PPY</t>
  </si>
  <si>
    <t xml:space="preserve">CST3 </t>
  </si>
  <si>
    <t xml:space="preserve">THPO </t>
  </si>
  <si>
    <t xml:space="preserve">SORT1 </t>
  </si>
  <si>
    <t xml:space="preserve">FGA </t>
  </si>
  <si>
    <t xml:space="preserve">CKMB </t>
  </si>
  <si>
    <t>CCL25</t>
  </si>
  <si>
    <t>HBEGF</t>
  </si>
  <si>
    <t xml:space="preserve">FABP </t>
  </si>
  <si>
    <t>CXCL10</t>
  </si>
  <si>
    <t xml:space="preserve">CXCL9 </t>
  </si>
  <si>
    <t>THBD</t>
  </si>
  <si>
    <t>TNFSF10</t>
  </si>
  <si>
    <t>TNFRSF1B</t>
  </si>
  <si>
    <t xml:space="preserve">IGFBP2 </t>
  </si>
  <si>
    <t>NPPB</t>
  </si>
  <si>
    <t>IL25</t>
  </si>
  <si>
    <t>C-X-C motif chemokine ligand 1(CXCL1)</t>
  </si>
  <si>
    <t>pancreatic polypeptide(PPY)</t>
  </si>
  <si>
    <t>CXCL9</t>
  </si>
  <si>
    <t>C-X-C motif chemokine ligand 9(CXCL9)</t>
  </si>
  <si>
    <t>C-X-C motif chemokine ligand 10(CXCL10)</t>
  </si>
  <si>
    <t>C-C motif chemokine ligand 25(CCL25)</t>
  </si>
  <si>
    <t>TNF receptor superfamily member 1B(TNFRSF1B)</t>
  </si>
  <si>
    <t>SERPINE1</t>
  </si>
  <si>
    <t>serpin family E member 1(SERPINE1)</t>
  </si>
  <si>
    <t>interleukin 25(IL25)</t>
  </si>
  <si>
    <t>tumor necrosis factor superfamily member 10(TNFSF10)</t>
  </si>
  <si>
    <t>thrombomodulin(THBD)</t>
  </si>
  <si>
    <t>heparin binding EGF like growth factor(HBEGF)</t>
  </si>
  <si>
    <t>natriuretic peptide B(NPPB)</t>
  </si>
  <si>
    <t>complement component 4B (Chido blood group), copy 2(C4B_2)</t>
  </si>
  <si>
    <t>glutamic-oxaloacetic transaminase 1(GOT1)</t>
  </si>
  <si>
    <t>ATPase H+ transporting accessory protein 1(ATP6AP1)</t>
  </si>
  <si>
    <t>complement C2(C2)</t>
  </si>
  <si>
    <t>G protein-coupled receptor 158(GPR158)</t>
  </si>
  <si>
    <t>serpin family D member 1(SERPIND1)</t>
  </si>
  <si>
    <t>secreted protein acidic and cysteine rich(SPARC)</t>
  </si>
  <si>
    <t>complement C7(C7)</t>
  </si>
  <si>
    <t>serpin family G member 1(SERPING1)</t>
  </si>
  <si>
    <t>hemoglobin subunit alpha 1(HBA1)</t>
  </si>
  <si>
    <t>C-type lectin domain family 3 member B(CLEC3B)</t>
  </si>
  <si>
    <t>proprotein convertase subtilisin/kexin type 1 inhibitor(PCSK1N)</t>
  </si>
  <si>
    <t>superoxide dismutase 1, soluble(SOD1)</t>
  </si>
  <si>
    <t>actin, alpha 2, smooth muscle, aorta(ACTA2)</t>
  </si>
  <si>
    <t>lysozyme(LYZ)</t>
  </si>
  <si>
    <t>malate dehydrogenase 1(MDH1)</t>
  </si>
  <si>
    <t>phosphoinositide-3-kinase interacting protein 1(PIK3IP1)</t>
  </si>
  <si>
    <t>GOT1</t>
  </si>
  <si>
    <t>ATP6AP1</t>
  </si>
  <si>
    <t>SERPIND1</t>
  </si>
  <si>
    <t>SPARC</t>
  </si>
  <si>
    <t>TTN</t>
  </si>
  <si>
    <t>TXN</t>
  </si>
  <si>
    <t>C7</t>
  </si>
  <si>
    <t>TGFB1</t>
  </si>
  <si>
    <t>SERPING1</t>
  </si>
  <si>
    <t>HBA1</t>
  </si>
  <si>
    <t>PCSK1N</t>
  </si>
  <si>
    <t>LYZ</t>
  </si>
  <si>
    <t>MDH1</t>
  </si>
  <si>
    <t>SELENOP</t>
  </si>
  <si>
    <t>PIK3IP1</t>
  </si>
  <si>
    <t>TRMT2A</t>
  </si>
  <si>
    <t>tRNA methyltransferase 2 homolog A(TRMT2A)</t>
  </si>
  <si>
    <t>haptoglobin(HP)</t>
  </si>
  <si>
    <t>IL17RC</t>
  </si>
  <si>
    <t>interleukin 17 receptor C(IL17RC)</t>
  </si>
  <si>
    <t>bone morphogenetic protein 15(BMP15)</t>
  </si>
  <si>
    <t>protein kinase C substrate 80K-H(PRKCSH)</t>
  </si>
  <si>
    <t>ZKSCAN5</t>
  </si>
  <si>
    <t>zinc finger with KRAB and SCAN domains 5(ZKSCAN5)</t>
  </si>
  <si>
    <t>ZYG11B</t>
  </si>
  <si>
    <t>zyg-11 family member B, cell cycle regulator(ZYG11B)</t>
  </si>
  <si>
    <t>cell growth regulator with EF-hand domain 1(CGREF1)</t>
  </si>
  <si>
    <t>APOA2</t>
  </si>
  <si>
    <t>apolipoprotein A2(APOA2)</t>
  </si>
  <si>
    <t>potassium voltage-gated channel subfamily Q member 3(KCNQ3)</t>
  </si>
  <si>
    <t>GALNTL6</t>
  </si>
  <si>
    <t>polypeptide N-acetylgalactosaminyltransferase-like 6(GALNTL6)</t>
  </si>
  <si>
    <t>TMPRSS13</t>
  </si>
  <si>
    <t>transmembrane protease, serine 13(TMPRSS13)</t>
  </si>
  <si>
    <t>insulin receptor(INSR)</t>
  </si>
  <si>
    <t>GOLM1</t>
  </si>
  <si>
    <t>golgi membrane protein 1(GOLM1)</t>
  </si>
  <si>
    <t>stromal antigen 1(STAG1)</t>
  </si>
  <si>
    <t>cochlin(COCH)</t>
  </si>
  <si>
    <t>ADAM metallopeptidase domain 10(ADAM10)</t>
  </si>
  <si>
    <t>EFCAB14</t>
  </si>
  <si>
    <t>EF-hand calcium binding domain 14(EFCAB14)</t>
  </si>
  <si>
    <t>calcium voltage-gated channel auxiliary subunit gamma 6(CACNG6)</t>
  </si>
  <si>
    <t>MGP</t>
  </si>
  <si>
    <t>matrix Gla protein(MGP)</t>
  </si>
  <si>
    <t>HERC4</t>
  </si>
  <si>
    <t>HECT and RLD domain containing E3 ubiquitin protein ligase 4(HERC4)</t>
  </si>
  <si>
    <t>HLA-B</t>
  </si>
  <si>
    <t>major histocompatibility complex, class I, B(HLA-B)</t>
  </si>
  <si>
    <t>kelch domain containing 9(KLHDC9)</t>
  </si>
  <si>
    <t>mannosyl (alpha-1,3-)-glycoprotein beta-1,2-N-acetylglucosaminyltransferase(MGAT1)</t>
  </si>
  <si>
    <t>inhibin beta A subunit(INHBA)</t>
  </si>
  <si>
    <t>pregnancy specific beta-1-glycoprotein 8(PSG8)</t>
  </si>
  <si>
    <t>SMARCE1</t>
  </si>
  <si>
    <t>SWI/SNF related, matrix associated, actin dependent regulator of chromatin, subfamily e, member 1(SMARCE1)</t>
  </si>
  <si>
    <t>PLXDC2</t>
  </si>
  <si>
    <t>plexin domain containing 2(PLXDC2)</t>
  </si>
  <si>
    <t>collagen type I alpha 2 chain(COL1A2)</t>
  </si>
  <si>
    <t>Snf2 related CREBBP activator protein(SRCAP)</t>
  </si>
  <si>
    <t>ADAM metallopeptidase with thrombospondin type 1 motif 16(ADAMTS16)</t>
  </si>
  <si>
    <t>ASAP2</t>
  </si>
  <si>
    <t>ArfGAP with SH3 domain, ankyrin repeat and PH domain 2(ASAP2)</t>
  </si>
  <si>
    <t>CYTL1</t>
  </si>
  <si>
    <t>cytokine like 1(CYTL1)</t>
  </si>
  <si>
    <t>SORCS3</t>
  </si>
  <si>
    <t>sortilin related VPS10 domain containing receptor 3(SORCS3)</t>
  </si>
  <si>
    <t>neural proliferation, differentiation and control 1(NPDC1)</t>
  </si>
  <si>
    <t>transcription elongation regulator 1(TCERG1)</t>
  </si>
  <si>
    <t>SHISA4</t>
  </si>
  <si>
    <t>shisa family member 4(SHISA4)</t>
  </si>
  <si>
    <t>CAMK2D</t>
  </si>
  <si>
    <t>calcium/calmodulin dependent protein kinase II delta(CAMK2D)</t>
  </si>
  <si>
    <t>HSPE1</t>
  </si>
  <si>
    <t>heat shock protein family E (Hsp10) member 1(HSPE1)</t>
  </si>
  <si>
    <t>collagen type XIII alpha 1 chain(COL13A1)</t>
  </si>
  <si>
    <t>zinc finger protein 627(ZNF627)</t>
  </si>
  <si>
    <t>cadherin 13(CDH13)</t>
  </si>
  <si>
    <t>UACA</t>
  </si>
  <si>
    <t>uveal autoantigen with coiled-coil domains and ankyrin repeats(UACA)</t>
  </si>
  <si>
    <t>reticulocalbin 2(RCN2)</t>
  </si>
  <si>
    <t>golgin B1(GOLGB1)</t>
  </si>
  <si>
    <t>insulin like growth factor binding protein 5(IGFBP5)</t>
  </si>
  <si>
    <t>IGH</t>
  </si>
  <si>
    <t>immunoglobulin heavy locus(IGH)</t>
  </si>
  <si>
    <t>PAWR</t>
  </si>
  <si>
    <t>GAPDH</t>
  </si>
  <si>
    <t>glyceraldehyde-3-phosphate dehydrogenase(GAPDH)</t>
  </si>
  <si>
    <t>CKB</t>
  </si>
  <si>
    <t>creatine kinase B(CKB)</t>
  </si>
  <si>
    <t>TAC3</t>
  </si>
  <si>
    <t>HAPLN2</t>
  </si>
  <si>
    <t>PCSK2</t>
  </si>
  <si>
    <t>proprotein convertase subtilisin/kexin type 2(PCSK2)</t>
  </si>
  <si>
    <t>C12ORF49</t>
  </si>
  <si>
    <t>chromosome 12 open reading frame 49(C12orf49)</t>
  </si>
  <si>
    <t>UDP-GlcNAc:betaGal beta-1,3-N-acetylglucosaminyltransferase 1(B3GNT1)</t>
  </si>
  <si>
    <t>mesothelin(MSLN)</t>
  </si>
  <si>
    <t>hyaluronan and proteoglycan link protein 2(HAPLN2)</t>
  </si>
  <si>
    <t>Mitochondrial inner membrane protease(IMP2)</t>
  </si>
  <si>
    <t>neuromedin S(NMS)</t>
  </si>
  <si>
    <t>Neurotrimin(Ntri)</t>
  </si>
  <si>
    <t>proenkephalin(PENK)</t>
  </si>
  <si>
    <t>prepronociceptin(PNOC)</t>
  </si>
  <si>
    <t>tachykinin 3(TAC3)</t>
  </si>
  <si>
    <t>Na+/Ca2+-K+ exchanger(NCKX2)</t>
  </si>
  <si>
    <t xml:space="preserve">Sathe G et al. 2018 </t>
  </si>
  <si>
    <t xml:space="preserve">Khoonsari PE et al. 2016 </t>
  </si>
  <si>
    <t>Domenico FD et al. 2015</t>
  </si>
  <si>
    <t>Heywood W et al. 2015</t>
  </si>
  <si>
    <t>Hendrickson R et al. 2015</t>
  </si>
  <si>
    <t>Spellman D et al. 2015</t>
  </si>
  <si>
    <t>Hölttä M et al. 2015</t>
  </si>
  <si>
    <t>Oláh Z et al. 2014</t>
  </si>
  <si>
    <t>Alzate O et al. 2014</t>
  </si>
  <si>
    <t>Chakrabarti A et al. 2014</t>
  </si>
  <si>
    <t>Wijte D et al. 2012</t>
  </si>
  <si>
    <t>Ringman J et al. 2012</t>
  </si>
  <si>
    <t>Manral P et al. 2012</t>
  </si>
  <si>
    <t>Maarouf C et al. 2009</t>
  </si>
  <si>
    <t>Zhang J et al. 2008</t>
  </si>
  <si>
    <t>Jung SM et al. 2008</t>
  </si>
  <si>
    <t>Simonsen AH et al. 2007</t>
  </si>
  <si>
    <t>Hu Y et al. 2007</t>
  </si>
  <si>
    <t>Korolainen M et al. 2007</t>
  </si>
  <si>
    <t>Finehout EJ et al. 2007</t>
  </si>
  <si>
    <t>Simonsen AH  et al. 2008</t>
  </si>
  <si>
    <t>Castaño E et al. 2006</t>
  </si>
  <si>
    <t>Abdi F et al. 2006</t>
  </si>
  <si>
    <t>Puchades M et al. 2003</t>
  </si>
  <si>
    <t>Carrette O et al. 2003</t>
  </si>
  <si>
    <t>Wang J et al. 2016</t>
  </si>
  <si>
    <t>Paterson RW et al. 2016</t>
  </si>
  <si>
    <t>DNA Polymerase Gamma (POLG)</t>
  </si>
  <si>
    <t>O-6-Methylguanine-DNA Methyltransferase (MGMT)</t>
  </si>
  <si>
    <t>Granzyme B (GZMB)</t>
  </si>
  <si>
    <t>Cyclin Dependent Kinase 5 (CDK5)</t>
  </si>
  <si>
    <t>Pro-Apoptotic WT1 Regulator (PAWR)</t>
  </si>
  <si>
    <t>Haptoglobin (HP)</t>
  </si>
  <si>
    <t>C11ORF87</t>
  </si>
  <si>
    <t>C1ORF21</t>
  </si>
  <si>
    <t>Choi YS et al. 2013</t>
  </si>
  <si>
    <t>AGRN</t>
  </si>
  <si>
    <t>agrin(AGRN)</t>
  </si>
  <si>
    <t>HSP90AA1</t>
  </si>
  <si>
    <t>Heat Shock Protein 90 Alpha Family Class A Member 1(HSP90AA1)</t>
  </si>
  <si>
    <t>APOA4</t>
  </si>
  <si>
    <t>Apolipoprotein A4(APOA4)</t>
  </si>
  <si>
    <t>MARCKS</t>
  </si>
  <si>
    <t>CYCS</t>
  </si>
  <si>
    <t>Cytochrome C, Somatic(CYCS)</t>
  </si>
  <si>
    <t>Myristoylated Alanine Rich Protein Kinase C Substrate(MARCKS)</t>
  </si>
  <si>
    <t>Dayon L et al. 2018</t>
  </si>
  <si>
    <t>SHISA6</t>
  </si>
  <si>
    <t>CCL8</t>
  </si>
  <si>
    <t>C-C Motif Chemokine Ligand 8(CCL8)</t>
  </si>
  <si>
    <t>BDNF1</t>
  </si>
  <si>
    <t>TBC1D10A</t>
  </si>
  <si>
    <t>NBL1</t>
  </si>
  <si>
    <t>XPO5</t>
  </si>
  <si>
    <t>RTL9</t>
  </si>
  <si>
    <t>IRAK1</t>
  </si>
  <si>
    <t>PIGR</t>
  </si>
  <si>
    <t>SAA1</t>
  </si>
  <si>
    <t>CYP1A1 </t>
  </si>
  <si>
    <t>SERPINA2</t>
  </si>
  <si>
    <t>FAS</t>
  </si>
  <si>
    <t>Fas Cell Surface Death Receptor(FAS)</t>
  </si>
  <si>
    <t>HAVCR1</t>
  </si>
  <si>
    <t>Hepatitis A Virus Cellular Receptor 1 </t>
  </si>
  <si>
    <t>Shisa Family Member 6(SHISA6)</t>
  </si>
  <si>
    <t>Selenoprotein P(SELENOP)</t>
  </si>
  <si>
    <t>CYP1A1</t>
  </si>
  <si>
    <t>PSG</t>
  </si>
  <si>
    <t>OPA1</t>
  </si>
  <si>
    <t>GPR12</t>
  </si>
  <si>
    <t>Brain Derived Neurotrophic Factor(BDNF1)</t>
  </si>
  <si>
    <t>TBC1 Domain Family Member 10A(TBC1D10A)</t>
  </si>
  <si>
    <t>Neuroblastoma suppressor of tumorigenicity 1</t>
  </si>
  <si>
    <t>Exportin 5(XPO5)</t>
  </si>
  <si>
    <t>Retrotransposon Gag Like 9(RTL9)</t>
  </si>
  <si>
    <t>Interleukin 1 Receptor Associated Kinase 1(IRAK1)</t>
  </si>
  <si>
    <t>Polymeric Immunoglobulin Receptor(PIGR)</t>
  </si>
  <si>
    <t>Serum Amyloid A1 (SAA1)</t>
  </si>
  <si>
    <t>Cytochrome P450 Family 1 Subfamily A Member 1(CYP1A1)</t>
  </si>
  <si>
    <t>G Protein-Coupled Receptor 12</t>
  </si>
  <si>
    <t>Duits FH et al. 2018</t>
  </si>
  <si>
    <t>Selle H et al. 2005</t>
  </si>
  <si>
    <t>RBP4</t>
  </si>
  <si>
    <t>Vafadar-Isfahani B et al. 2012</t>
  </si>
  <si>
    <t>Keratin 9</t>
  </si>
  <si>
    <r>
      <t>Cortisol</t>
    </r>
    <r>
      <rPr>
        <vertAlign val="superscript"/>
        <sz val="11"/>
        <rFont val="Times New Roman"/>
        <family val="1"/>
      </rPr>
      <t>Δ</t>
    </r>
  </si>
  <si>
    <r>
      <t>Antigen MLAA-20</t>
    </r>
    <r>
      <rPr>
        <sz val="9"/>
        <rFont val="Times New Roman"/>
        <family val="1"/>
      </rPr>
      <t>V</t>
    </r>
    <r>
      <rPr>
        <vertAlign val="superscript"/>
        <sz val="9"/>
        <rFont val="Times New Roman"/>
        <family val="1"/>
      </rPr>
      <t>Δ</t>
    </r>
  </si>
  <si>
    <r>
      <t>Putative 4 repeat voltage-gated ion channel</t>
    </r>
    <r>
      <rPr>
        <vertAlign val="superscript"/>
        <sz val="9"/>
        <rFont val="Times New Roman"/>
        <family val="1"/>
      </rPr>
      <t>Δ</t>
    </r>
  </si>
  <si>
    <r>
      <t>SAYY8238</t>
    </r>
    <r>
      <rPr>
        <vertAlign val="superscript"/>
        <sz val="9"/>
        <rFont val="Times New Roman"/>
        <family val="1"/>
      </rPr>
      <t>Δ</t>
    </r>
  </si>
  <si>
    <r>
      <t>Splice isoform 2 of UDP-Na- peptide NAGT 11</t>
    </r>
    <r>
      <rPr>
        <vertAlign val="superscript"/>
        <sz val="9"/>
        <rFont val="Times New Roman"/>
        <family val="1"/>
      </rPr>
      <t>Δ</t>
    </r>
  </si>
  <si>
    <t>Khoonsari PE et al. 2019</t>
  </si>
  <si>
    <t>Whelan CD et al. 2019</t>
  </si>
  <si>
    <t>CHIT1</t>
  </si>
  <si>
    <t>Chitinase 1(CHIT1)</t>
  </si>
  <si>
    <t>Matrix Metallopeptidase 10(MMP10)</t>
  </si>
  <si>
    <t>ADAM22</t>
  </si>
  <si>
    <t>SMOC2</t>
  </si>
  <si>
    <t>EZR</t>
  </si>
  <si>
    <t>EIF4EBP1</t>
  </si>
  <si>
    <t>CCL3</t>
  </si>
  <si>
    <t>CASP8</t>
  </si>
  <si>
    <t>STAMBP</t>
  </si>
  <si>
    <t>TNFRSF12A</t>
  </si>
  <si>
    <t>EGFR</t>
  </si>
  <si>
    <t>MMP2</t>
  </si>
  <si>
    <t>ALCAM</t>
  </si>
  <si>
    <t>UNC5C</t>
  </si>
  <si>
    <t>RGMB</t>
  </si>
  <si>
    <t>CDH6</t>
  </si>
  <si>
    <t>VEGFA</t>
  </si>
  <si>
    <t>CD200</t>
  </si>
  <si>
    <t>KYNU</t>
  </si>
  <si>
    <t>CCL19</t>
  </si>
  <si>
    <t>TNFRSF11B</t>
  </si>
  <si>
    <t>ADAM Metallopeptidase Domain 22(ADAM22)</t>
  </si>
  <si>
    <t>SPARC Related Modular Calcium Binding 2(SMOC2)</t>
  </si>
  <si>
    <t>Ezrin(EZR)</t>
  </si>
  <si>
    <t>TNF Receptor Superfamily Member 11b(TNFRSF11B)</t>
  </si>
  <si>
    <t>INHCAP</t>
  </si>
  <si>
    <t>JAM2</t>
  </si>
  <si>
    <t>IL17RA</t>
  </si>
  <si>
    <t>PLAT</t>
  </si>
  <si>
    <t>FGF19</t>
  </si>
  <si>
    <t>PTPN1</t>
  </si>
  <si>
    <t>ULBP2</t>
  </si>
  <si>
    <t>Eukaryotic Translation Initiation Factor 4E Binding Protein 1(EIF4EBP1)</t>
  </si>
  <si>
    <t>C-C Motif Chemokine Ligand 3(CCL3)</t>
  </si>
  <si>
    <t>Caspase 8(CASP8)</t>
  </si>
  <si>
    <t>STAM Binding Protein(STAMBP)</t>
  </si>
  <si>
    <t>TNF Receptor Superfamily Member 12A(TNFRSF12A)</t>
  </si>
  <si>
    <t>Inhibitor Of Carbonic Anhydrase Pseudogene(INHCAP)</t>
  </si>
  <si>
    <t>Junctional Adhesion Molecule 2(JAM2)</t>
  </si>
  <si>
    <t>Epidermal Growth Factor Receptor(EGFR)</t>
  </si>
  <si>
    <t>Matrix Metallopeptidase 2(MMP2</t>
  </si>
  <si>
    <t>Activated Leukocyte Cell Adhesion Molecule(ALCAM)</t>
  </si>
  <si>
    <t>Unc-5 Netrin Receptor C(UNC5C)</t>
  </si>
  <si>
    <t>Low Density Lipoprotein Receptor(LDLR)</t>
  </si>
  <si>
    <t>Interleukin 17 Receptor A(IL17RA)</t>
  </si>
  <si>
    <t>Cadherin 6(CDH6)</t>
  </si>
  <si>
    <t>Plasminogen Activator, Tissue Type(PLAT)</t>
  </si>
  <si>
    <t>TNF Superfamily Member 10(TNFSF10)</t>
  </si>
  <si>
    <t>Vascular Endothelial Growth Factor A(VEGFA)</t>
  </si>
  <si>
    <t>CD200 Molecule(CD200)</t>
  </si>
  <si>
    <t>Insulin Like Growth Factor Binding Protein 7(IGFBP7)</t>
  </si>
  <si>
    <t>C-C Motif Chemokine Ligand 19(CCL19</t>
  </si>
  <si>
    <t>UL16 Binding Protein 2(ULBP2)</t>
  </si>
  <si>
    <t>Perrin RJ et al. 2011</t>
  </si>
  <si>
    <t>FABP1</t>
  </si>
  <si>
    <t>CD40</t>
  </si>
  <si>
    <t>Resistin(RETN)</t>
  </si>
  <si>
    <t>CD40 molecule(CD40)</t>
  </si>
  <si>
    <t>Fatty Acid Binding Protein 1(FABP1)</t>
  </si>
  <si>
    <t>Vascular Endothelial Growth Factor(VEGFA)</t>
  </si>
  <si>
    <t>PRL</t>
  </si>
  <si>
    <t>Prolactin(PRL)</t>
  </si>
  <si>
    <t>LPA</t>
  </si>
  <si>
    <t>Lipoprotein(A)(LPA)</t>
  </si>
  <si>
    <t>Hepatocyte Growth Factor(HGF)</t>
  </si>
  <si>
    <t>ANXA1</t>
  </si>
  <si>
    <t>Annexin A1(ANXA1)</t>
  </si>
  <si>
    <t>S100A1</t>
  </si>
  <si>
    <t>APOC3</t>
  </si>
  <si>
    <t>Apolipoprotein C3(APOC3)</t>
  </si>
  <si>
    <t>PKN1</t>
  </si>
  <si>
    <t>Protein Kinase N1(PKN1)</t>
  </si>
  <si>
    <t>CUTA</t>
  </si>
  <si>
    <t>CutA Divalent Cation Tolerance Homolog(CUTA)</t>
  </si>
  <si>
    <t>B3GNTL1</t>
  </si>
  <si>
    <t>UDP-GlcNAc:BetaGal Beta-1,3-N-Acetylglucosaminyltransferase Like 1(B3GNTL1)</t>
  </si>
  <si>
    <t>Carnosine Dipeptidase 1(CNDP1)</t>
  </si>
  <si>
    <t>MAN1A1</t>
  </si>
  <si>
    <t>Mannosidase Alpha Class 1A Member 1(MAN1A1)</t>
  </si>
  <si>
    <t>CADM3</t>
  </si>
  <si>
    <t>Cell Adhesion Molecule 3(CADM3)</t>
  </si>
  <si>
    <t>CA4</t>
  </si>
  <si>
    <t>Carbonic Anhydrase 4(CA4)</t>
  </si>
  <si>
    <t>Complement C4B(C4B)</t>
  </si>
  <si>
    <t>Zhang J et al. 2005</t>
  </si>
  <si>
    <t>CADPS2</t>
  </si>
  <si>
    <t>Calcium Dependent Secretion Activator 2(CADPS2)</t>
  </si>
  <si>
    <t>Insulin(INS)</t>
  </si>
  <si>
    <t>CSTB</t>
  </si>
  <si>
    <t>Cathepsin B(CSTB)</t>
  </si>
  <si>
    <t>MEGF10</t>
  </si>
  <si>
    <t>Multiple EGF Like Domains 10(MEGF10)</t>
  </si>
  <si>
    <t>NBL1, DAN Family BMP Antagonist(NBL1)</t>
  </si>
  <si>
    <t>FLJ00385</t>
  </si>
  <si>
    <t>FLJ00385 protein(FLJ00385)</t>
  </si>
  <si>
    <t>TUBA8</t>
  </si>
  <si>
    <t>Tubulin Alpha 8(TUBA8)</t>
  </si>
  <si>
    <t>TUBA</t>
  </si>
  <si>
    <t>Tubulin alpha-2 chain(TUBA)</t>
  </si>
  <si>
    <t>Histidine Rich Glycoprotein(HRG)</t>
  </si>
  <si>
    <t>HSPD1</t>
  </si>
  <si>
    <t>Heat Shock Protein Family D (Hsp60) Member 1(HSPD1)</t>
  </si>
  <si>
    <t>SELENBP1</t>
  </si>
  <si>
    <t>Selenium Binding Protein 1(SELENBP1)</t>
  </si>
  <si>
    <t>CD14 Molecule(CD14)</t>
  </si>
  <si>
    <t>Secretogranin V(SCG5)</t>
  </si>
  <si>
    <t>Complement Factor B(CFB)</t>
  </si>
  <si>
    <t>Neural Proliferation, Differentiation And Control 1(NPDC1)</t>
  </si>
  <si>
    <t>HNRNPU</t>
  </si>
  <si>
    <t>Heterogeneous Nuclear Ribonucleoprotein U(HNRNPU)</t>
  </si>
  <si>
    <t>FOLH1</t>
  </si>
  <si>
    <t>Folate Hydrolase 1(FOLH1)</t>
  </si>
  <si>
    <t>Osteoglycin(OGN)</t>
  </si>
  <si>
    <t>Afamin(AFM)</t>
  </si>
  <si>
    <t>GM2A</t>
  </si>
  <si>
    <t>GM2 Ganglioside (GM2A)</t>
  </si>
  <si>
    <t>GLB1</t>
  </si>
  <si>
    <t>Galactosidase Beta 1(GLB1)</t>
  </si>
  <si>
    <t>EEF1G</t>
  </si>
  <si>
    <t>Eukaryotic Translation Elongation Factor 1 Gamma(EEF1G)</t>
  </si>
  <si>
    <t>RCC1L</t>
  </si>
  <si>
    <t>RCC1 Like(RCC1L)</t>
  </si>
  <si>
    <t>ACLY</t>
  </si>
  <si>
    <t>ATP Citrate Lyase(ACLY)</t>
  </si>
  <si>
    <t>ADGRL1</t>
  </si>
  <si>
    <t>Adhesion G Protein-Coupled Receptor L1(ADGRL1)</t>
  </si>
  <si>
    <t>EPRS1</t>
  </si>
  <si>
    <t>Glutamyl-Prolyl-TRNA Synthetase 1(EPRS1)</t>
  </si>
  <si>
    <t>ILKAP</t>
  </si>
  <si>
    <t>ILK Associated Serine/Threonine Phosphatase(ILKAP)</t>
  </si>
  <si>
    <t>complement component 7(C7)</t>
  </si>
  <si>
    <t>complement component 4(C4)</t>
  </si>
  <si>
    <t>PSAPL1</t>
  </si>
  <si>
    <t>Prosaposin Like 1 (Gene/Pseudogene)(PSAPL1)</t>
  </si>
  <si>
    <t>B4GAT1</t>
  </si>
  <si>
    <t>Beta-1,4-Glucuronyltransferase 1(B4GAT1)</t>
  </si>
  <si>
    <t>L1 Cell Adhesion Molecule(L1CAM)</t>
  </si>
  <si>
    <t>PRNP</t>
  </si>
  <si>
    <t>Prion Protein(PRNP)</t>
  </si>
  <si>
    <t>IGSF8</t>
  </si>
  <si>
    <t>Immunoglobulin Superfamily Member 8(IGSF8)</t>
  </si>
  <si>
    <t>CANX</t>
  </si>
  <si>
    <t>Calnexin(CANX)</t>
  </si>
  <si>
    <t>Dermcidin(DCD)</t>
  </si>
  <si>
    <t>HNRNPDL</t>
  </si>
  <si>
    <t>Heterogeneous Nuclear Ribonucleoprotein D Like(HNRNPDL)</t>
  </si>
  <si>
    <t>PRKDC</t>
  </si>
  <si>
    <t>Protein Kinase, DNA-Activated, Catalytic Subunit(PRKDC)</t>
  </si>
  <si>
    <t>DHX9</t>
  </si>
  <si>
    <t>DExH-Box Helicase 9(DHX9)</t>
  </si>
  <si>
    <t>LY75</t>
  </si>
  <si>
    <t>Lymphocyte Antigen 75(LY75)</t>
  </si>
  <si>
    <t>DLGAP2</t>
  </si>
  <si>
    <t>DLG Associated Protein 2(DLGAP2)</t>
  </si>
  <si>
    <t>CEMIP2</t>
  </si>
  <si>
    <t>Cell Migration Inducing Hyaluronidase 2(CEMIP2)</t>
  </si>
  <si>
    <t>fatty acid bindin protein(FABP)</t>
  </si>
  <si>
    <t>Pancreatic Polypeptide(PPY)</t>
  </si>
  <si>
    <t>IL3</t>
  </si>
  <si>
    <t>Interleukin 3(IL3)</t>
  </si>
  <si>
    <r>
      <t>CALCA</t>
    </r>
    <r>
      <rPr>
        <b/>
        <sz val="23"/>
        <color rgb="FFFFFFFF"/>
        <rFont val="Arial"/>
        <family val="2"/>
      </rPr>
      <t> </t>
    </r>
  </si>
  <si>
    <t>Calcitonin Related Polypeptide Alpha(CALCA)</t>
  </si>
  <si>
    <t>FGF4</t>
  </si>
  <si>
    <t>Fibroblast Growth Factor 4(FGF4)</t>
  </si>
  <si>
    <t>MMP3</t>
  </si>
  <si>
    <t>Matrix Metallopeptidase 3(MMP3)</t>
  </si>
  <si>
    <t>CRP</t>
  </si>
  <si>
    <t>C-Reactive Protein(CRP)</t>
  </si>
  <si>
    <t>ADIPOQ</t>
  </si>
  <si>
    <t>Adiponectin, C1Q And Collagen Domain Containing(ADIPOQ)</t>
  </si>
  <si>
    <t>AXL</t>
  </si>
  <si>
    <t>AXL Receptor Tyrosine Kinase(AXL)</t>
  </si>
  <si>
    <t>EDN1</t>
  </si>
  <si>
    <t>Endothelin 1(EDN1)</t>
  </si>
  <si>
    <t>PAPPA</t>
  </si>
  <si>
    <t>Pappalysin 1(PAPPA)</t>
  </si>
  <si>
    <t>AGRP</t>
  </si>
  <si>
    <t>Agouti Related Neuropeptide(AGPR)</t>
  </si>
  <si>
    <t>Matrix Metallopeptidase 2(MMP2)</t>
  </si>
  <si>
    <t>SERPINA7</t>
  </si>
  <si>
    <t>Serpin Family A Member 7(SERPINA7)</t>
  </si>
  <si>
    <t>Serpin Family E Member 1(SERPINE1)</t>
  </si>
  <si>
    <t>CALCA </t>
  </si>
  <si>
    <t>Hu WT. 2011</t>
  </si>
  <si>
    <t>Apolipoprotein E(APOE)</t>
  </si>
  <si>
    <t>Complement C3(C3)</t>
  </si>
  <si>
    <t>CCL11</t>
  </si>
  <si>
    <t>C-C Motif Chemokine Ligand 11(CCL11)</t>
  </si>
  <si>
    <t>FTL</t>
  </si>
  <si>
    <t>Ferritin Light Chain(FTL)</t>
  </si>
  <si>
    <t>C-C Motif Chemokine Ligand 16(CCL16)</t>
  </si>
  <si>
    <t>IL1A</t>
  </si>
  <si>
    <t>Interleukin 1 Alpha(IL1A)</t>
  </si>
  <si>
    <t>IL23A</t>
  </si>
  <si>
    <t>Interleukin 23 Subunit Alpha(IL23A)</t>
  </si>
  <si>
    <t>PDGFA</t>
  </si>
  <si>
    <t>Platelet Derived Growth Factor Subunit A(PDGFA)</t>
  </si>
  <si>
    <t>Hu WT. 2010</t>
  </si>
  <si>
    <t>Leung  YY et al. 2015</t>
  </si>
  <si>
    <t>S100 Calcium Binding Protein A1(S100A1)</t>
  </si>
  <si>
    <t>MB</t>
  </si>
  <si>
    <t>Myoglobin(MB)</t>
  </si>
  <si>
    <t>NY Guo et al. 2009</t>
  </si>
  <si>
    <t>Skillbäck T et al. 2017</t>
  </si>
  <si>
    <t>ACTA1</t>
  </si>
  <si>
    <t>APLP1</t>
  </si>
  <si>
    <t>CCK</t>
  </si>
  <si>
    <t>CDH11</t>
  </si>
  <si>
    <t>CTSB</t>
  </si>
  <si>
    <t>DDX17</t>
  </si>
  <si>
    <t>DNHD1</t>
  </si>
  <si>
    <t>ECRG4</t>
  </si>
  <si>
    <t>FHDC1</t>
  </si>
  <si>
    <t>FNBP4</t>
  </si>
  <si>
    <t>FXYD6</t>
  </si>
  <si>
    <t>ITM2A</t>
  </si>
  <si>
    <t>LRRK1</t>
  </si>
  <si>
    <t>MT1E</t>
  </si>
  <si>
    <t>NCAN</t>
  </si>
  <si>
    <t>NEFH</t>
  </si>
  <si>
    <t>NEFM</t>
  </si>
  <si>
    <t>NSG2</t>
  </si>
  <si>
    <t>PCLO</t>
  </si>
  <si>
    <t>RTN4</t>
  </si>
  <si>
    <t>SYT4</t>
  </si>
  <si>
    <t>WDR33</t>
  </si>
  <si>
    <t>YLPM1</t>
  </si>
  <si>
    <t>Actin Alpha 1, Skeletal Muscle(ACTA1)</t>
  </si>
  <si>
    <t>Amyloid Beta Precursor Like Protein 1(APLP1)</t>
  </si>
  <si>
    <t>Amyloid Beta Precursor Like Protein 2(APLP2)</t>
  </si>
  <si>
    <t>Cholecystokinin(CCK)</t>
  </si>
  <si>
    <t>Bta-2-microglobulin(B2M)</t>
  </si>
  <si>
    <t>Amyloid beta precursor protein(APP)</t>
  </si>
  <si>
    <t>Cadherin 11(CDH11)</t>
  </si>
  <si>
    <t>Chromogranin A(CHGA)</t>
  </si>
  <si>
    <t>Calsyntenin 1(CLSTN1)</t>
  </si>
  <si>
    <t>Cystatin C(CST3)</t>
  </si>
  <si>
    <t>DEAD-Box Helicase 17(DDX17)</t>
  </si>
  <si>
    <t>Dynein Heavy Chain Domain 1(DNHD1)</t>
  </si>
  <si>
    <t>ECRG4 Augurin Precursor(ECRG4)</t>
  </si>
  <si>
    <t>Fibrinogen alpha chain(FGA)</t>
  </si>
  <si>
    <t>FH2 Domain Containing 1(FHDC1)</t>
  </si>
  <si>
    <t>Formin Binding Protein 4(FNBP4)</t>
  </si>
  <si>
    <t>FXYD Domain Containing Ion Transport Regulator 6(FXYD6)</t>
  </si>
  <si>
    <t>Integral Membrane Protein 2A(ITM2A)</t>
  </si>
  <si>
    <t>Integral membrane protein 2B(ITM2B)</t>
  </si>
  <si>
    <t>Leucine Rich Repeat Kinase 1(LRRK1)</t>
  </si>
  <si>
    <t>Metallothionein 1E(MT1E)</t>
  </si>
  <si>
    <t>Neurocan(NCAN)</t>
  </si>
  <si>
    <t>Neurofilament Heavy(NEFH)</t>
  </si>
  <si>
    <t>Neurofilament Medium(NEFM)</t>
  </si>
  <si>
    <t>Neuron specific gene family member 1(NSG1)</t>
  </si>
  <si>
    <t>Neuronal Vesicle Trafficking Associated 2(NSG2)</t>
  </si>
  <si>
    <t>Piccolo Presynaptic Cytomatrix Protein(PCLO)</t>
  </si>
  <si>
    <t>Proprotein convertase subtilisin/kexin type 1 inhibitor(PCSK1N)</t>
  </si>
  <si>
    <t>Proenkephalin(PENK)</t>
  </si>
  <si>
    <t>NPY</t>
  </si>
  <si>
    <t>Neuropeptide Y(NPY)</t>
  </si>
  <si>
    <t>Prostaglandin D2 synthase(PTGDS)</t>
  </si>
  <si>
    <t>Protein Tyrosine Phosphatase Receptor Type Z1(PTPRZ1)</t>
  </si>
  <si>
    <t>Reticulon 4(RTN4)</t>
  </si>
  <si>
    <t>Secretogranin II(SCG2)</t>
  </si>
  <si>
    <t>Secretogranin III(SCG3)</t>
  </si>
  <si>
    <t>Serpin family A member 1(SERPINA1)</t>
  </si>
  <si>
    <t>Secreted protein acidic and cysteine rich(SPARC)</t>
  </si>
  <si>
    <t>Spondin 1(SPON1)</t>
  </si>
  <si>
    <t>Somatostatin(SST)</t>
  </si>
  <si>
    <t>Synaptotagmin 4(SYT4)</t>
  </si>
  <si>
    <t>Tachykinin 3(TAC3)</t>
  </si>
  <si>
    <t>WD Repeat Domain 33(WDR33)</t>
  </si>
  <si>
    <t>YLP Motif Containing 1(YLPM1)</t>
  </si>
  <si>
    <t>Gene</t>
  </si>
  <si>
    <t>Repulsive Guidance Molecule BMP Co-Receptor B(RGMB)</t>
  </si>
  <si>
    <t>Protein Tyrosine Phosphatase Non-Receptor Type 1(PTPN1)</t>
  </si>
  <si>
    <t>Fibroblast Growth Factor 19(FGF19)</t>
  </si>
  <si>
    <t>Kynureninase(KYNU)</t>
  </si>
  <si>
    <t>Chitinase 3 like 1(CHI3L1)</t>
  </si>
  <si>
    <t>Full name</t>
  </si>
  <si>
    <t>BCYRN1</t>
  </si>
  <si>
    <t>brain neuron cytoplasmic protein 1(BCYRN1)</t>
  </si>
  <si>
    <r>
      <t>DJ977L11.1</t>
    </r>
    <r>
      <rPr>
        <vertAlign val="superscript"/>
        <sz val="9"/>
        <rFont val="Times New Roman"/>
        <family val="1"/>
      </rPr>
      <t>Δ</t>
    </r>
  </si>
  <si>
    <t>POLR1A</t>
  </si>
  <si>
    <t>DNA-directed RNA polymerase I largest subunit(POLR1A)</t>
  </si>
  <si>
    <t>FABP3</t>
  </si>
  <si>
    <t>fatty acid-binding protein, heart(FABP3)</t>
  </si>
  <si>
    <t>MIGA2</t>
  </si>
  <si>
    <t>mitoguardin 2(MIGA2)</t>
  </si>
  <si>
    <r>
      <t>FLJ00385</t>
    </r>
    <r>
      <rPr>
        <vertAlign val="superscript"/>
        <sz val="11"/>
        <rFont val="Times New Roman"/>
        <family val="1"/>
      </rPr>
      <t>Δ</t>
    </r>
  </si>
  <si>
    <t>glutamate-Ammonia Ligase(GLUL)</t>
  </si>
  <si>
    <t>GLUL</t>
  </si>
  <si>
    <r>
      <t>Heat shock 10KDa protein 1 (chaperonin 10)</t>
    </r>
    <r>
      <rPr>
        <vertAlign val="superscript"/>
        <sz val="9"/>
        <rFont val="Times New Roman"/>
        <family val="1"/>
      </rPr>
      <t>Δ</t>
    </r>
  </si>
  <si>
    <t>TICAM2</t>
  </si>
  <si>
    <t>Toll Like Receptor Adaptor Molecule 2(TICAM2)</t>
  </si>
  <si>
    <t>Tubulin Beta 2A Class IIa(TUBB2A)</t>
  </si>
  <si>
    <t>CDH2</t>
  </si>
  <si>
    <t>CALM1</t>
  </si>
  <si>
    <t>COL1A1</t>
  </si>
  <si>
    <t>Collagen Type I Alpha 1 Chain(COL1A1)</t>
  </si>
  <si>
    <t>Cadherin 2(CDH2)</t>
  </si>
  <si>
    <t>Calmodulin 1(CALM1)</t>
  </si>
  <si>
    <r>
      <t>brain-associated small cell lung cancer antigen/NCAM-140/CD56</t>
    </r>
    <r>
      <rPr>
        <vertAlign val="superscript"/>
        <sz val="11"/>
        <rFont val="Times New Roman"/>
        <family val="1"/>
      </rPr>
      <t>Δ</t>
    </r>
  </si>
  <si>
    <t>ACTB</t>
  </si>
  <si>
    <t>APOB</t>
  </si>
  <si>
    <t>APOM</t>
  </si>
  <si>
    <t>ASMTL</t>
  </si>
  <si>
    <t>B3GNT2</t>
  </si>
  <si>
    <t>BAZ1A</t>
  </si>
  <si>
    <t>CD163</t>
  </si>
  <si>
    <t>C1S</t>
  </si>
  <si>
    <t>SERPINA6</t>
  </si>
  <si>
    <t>CDC73</t>
  </si>
  <si>
    <t>CFH</t>
  </si>
  <si>
    <t>CFI</t>
  </si>
  <si>
    <t>CHCHD3</t>
  </si>
  <si>
    <t>CNTNAP4</t>
  </si>
  <si>
    <t>NUDT21</t>
  </si>
  <si>
    <t>REV3L</t>
  </si>
  <si>
    <t>GPR158</t>
  </si>
  <si>
    <t>IGHG1</t>
  </si>
  <si>
    <t>ITIH2</t>
  </si>
  <si>
    <t>LBP</t>
  </si>
  <si>
    <t>LDHB</t>
  </si>
  <si>
    <t>LUM</t>
  </si>
  <si>
    <t>MAP1S</t>
  </si>
  <si>
    <t>MMRN2</t>
  </si>
  <si>
    <t>NTRK2</t>
  </si>
  <si>
    <t>NUCB1</t>
  </si>
  <si>
    <t>NXPH4</t>
  </si>
  <si>
    <t>PLCG2</t>
  </si>
  <si>
    <t>PRG4</t>
  </si>
  <si>
    <t>RTN4R</t>
  </si>
  <si>
    <t>SLC38A10</t>
  </si>
  <si>
    <t>TAGLN</t>
  </si>
  <si>
    <t>TPI1</t>
  </si>
  <si>
    <t>TPP1</t>
  </si>
  <si>
    <t>YIPF3</t>
  </si>
  <si>
    <t>ZFHX2</t>
  </si>
  <si>
    <t>ZNF695</t>
  </si>
  <si>
    <t>KMT5B</t>
  </si>
  <si>
    <t>Lysine Methyltransferase 5B(KMT5B)</t>
  </si>
  <si>
    <t>Actin Beta(ACTB)</t>
  </si>
  <si>
    <t>Apolipoprotein A1(APOA1)</t>
  </si>
  <si>
    <t>Apolipoprotein B(APOB)</t>
  </si>
  <si>
    <t>Apolipoprotein C2(APOC2)</t>
  </si>
  <si>
    <t>Apolipoprotein M(APOM)</t>
  </si>
  <si>
    <t>Acetylserotonin O-Methyltransferase Like(ASMTL)</t>
  </si>
  <si>
    <t>Activating Transcription Factor 6(ATF6)</t>
  </si>
  <si>
    <t>Beta-2-Microglobulin(B2M)</t>
  </si>
  <si>
    <t>UDP-GlcNAc:BetaGal Beta-1,3-N-Acetylglucosaminyltransferase 2(B3GNT2)</t>
  </si>
  <si>
    <t>Brain Abundant Membrane Attached Signal Protein 1(BASP1)</t>
  </si>
  <si>
    <t>Bromodomain Adjacent To Zinc Finger Domain 1A(BAZ1A)</t>
  </si>
  <si>
    <t>Complement C1s(C1S)</t>
  </si>
  <si>
    <t>CD163 Molecule(CD163)</t>
  </si>
  <si>
    <t>Cell Division Cycle 73(CDC73)</t>
  </si>
  <si>
    <t>Complement Factor H(CFH)</t>
  </si>
  <si>
    <t>Complement Factor I(CFI)</t>
  </si>
  <si>
    <t>Coiled-Coil-Helix-Coiled-Coil-Helix Domain Containing 3(CHCHD3)</t>
  </si>
  <si>
    <t>Calsyntenin 3(CLSTN3)</t>
  </si>
  <si>
    <t>Contactin Associated Protein Family Member 4(CNTNAP4)</t>
  </si>
  <si>
    <t>Fibulin 1(FBLN1)</t>
  </si>
  <si>
    <t>GC Vitamin D Binding Protein(GC)</t>
  </si>
  <si>
    <t>Immunoglobulin Heavy Constant Gamma 1 (G1m Marker)(IGHG1)</t>
  </si>
  <si>
    <t>Inter-Alpha-Trypsin Inhibitor Heavy Chain 2(ITIH2)</t>
  </si>
  <si>
    <t>integral Membrane Protein 2B(ITM2B)</t>
  </si>
  <si>
    <t>Kininogen 1(KNG1)</t>
  </si>
  <si>
    <t>Lipopolysaccharide Binding Protein(LBP)</t>
  </si>
  <si>
    <t>Lactate Dehydrogenase B(LDHB)</t>
  </si>
  <si>
    <t>Lumican(LUM)</t>
  </si>
  <si>
    <t>Microtubule Associated Protein 1S(MAP1S)</t>
  </si>
  <si>
    <t>Melanoma Cell Adhesion Molecule(MCAM)</t>
  </si>
  <si>
    <t>Multimerin 2(MMRN2)</t>
  </si>
  <si>
    <t>Neuronal Vesicle Trafficking Associated 1(NSG1)</t>
  </si>
  <si>
    <t>Neurotrophic Receptor Tyrosine Kinase 2(NTRK2)</t>
  </si>
  <si>
    <t>Nucleobindin 1(NUCB1)</t>
  </si>
  <si>
    <t>Nudix Hydrolase 21(NUDT21)</t>
  </si>
  <si>
    <t>Neurexophilin 4(NXPH4)</t>
  </si>
  <si>
    <t>PBX Homeobox Interacting Protein 1(PBXIP1)</t>
  </si>
  <si>
    <t>Proprotein Convertase Subtilisin/Kexin Type 1 Inhibitor(PCSK1N)</t>
  </si>
  <si>
    <t>Peptidoglycan Recognition Protein 2(PGLYRP2)</t>
  </si>
  <si>
    <t>Phospholipase C Gamma 2(PLCG2)</t>
  </si>
  <si>
    <t>Proteoglycan 4(PRG4)</t>
  </si>
  <si>
    <t>Retinol Binding Protein 4(RBP4)</t>
  </si>
  <si>
    <t>REV3 Like, DNA Directed Polymerase Zeta Catalytic Subunit(REV3L)</t>
  </si>
  <si>
    <t>Ribonuclease A Family Member 1, Pancreatic(RNASE1)</t>
  </si>
  <si>
    <t>Reticulon 4 Receptor(RTN4R)</t>
  </si>
  <si>
    <t>Serpin Family A Member 6(SERPINA6)</t>
  </si>
  <si>
    <t>Serpin Family C Member 1(SERPINC1)</t>
  </si>
  <si>
    <t>Solute Carrier Family 38 Member 10(SLC38A10)</t>
  </si>
  <si>
    <t>SPARC Related Modular Calcium Binding 1(SMOC1)</t>
  </si>
  <si>
    <t>Superoxide Dismutase 1(SOD1)</t>
  </si>
  <si>
    <t>Transgelin(TAGLN)</t>
  </si>
  <si>
    <t>Trans-Golgi Network Protein 2(TGOLN2)</t>
  </si>
  <si>
    <t>Triosephosphate Isomerase 1(TPI1)</t>
  </si>
  <si>
    <t>tripeptidyl Peptidase 1(TPP1)</t>
  </si>
  <si>
    <t>Titin(TTN)</t>
  </si>
  <si>
    <t>Thioredoxin(TXN)</t>
  </si>
  <si>
    <t>Yip1 Domain Family Member 3(YIPF3)</t>
  </si>
  <si>
    <t>Zinc Finger Homeobox 2(ZFHX2)</t>
  </si>
  <si>
    <t>Zinc Finger Protein 695(ZNF695)</t>
  </si>
  <si>
    <r>
      <t xml:space="preserve">Domenico FD et al. 2015 </t>
    </r>
    <r>
      <rPr>
        <b/>
        <vertAlign val="superscript"/>
        <sz val="11"/>
        <rFont val="Times New Roman"/>
        <family val="1"/>
      </rPr>
      <t>ᴨ</t>
    </r>
  </si>
  <si>
    <r>
      <t>12</t>
    </r>
    <r>
      <rPr>
        <b/>
        <vertAlign val="superscript"/>
        <sz val="11"/>
        <rFont val="Times New Roman"/>
        <family val="1"/>
      </rPr>
      <t>ᴨ</t>
    </r>
  </si>
  <si>
    <r>
      <t>Khan W et al. 2015</t>
    </r>
    <r>
      <rPr>
        <b/>
        <vertAlign val="superscript"/>
        <sz val="11"/>
        <rFont val="Times New Roman"/>
        <family val="1"/>
      </rPr>
      <t xml:space="preserve"> ᴨ</t>
    </r>
  </si>
  <si>
    <r>
      <t>Choi YS et al. 2013</t>
    </r>
    <r>
      <rPr>
        <b/>
        <vertAlign val="superscript"/>
        <sz val="11"/>
        <rFont val="Times New Roman"/>
        <family val="1"/>
      </rPr>
      <t xml:space="preserve"> ᴨ</t>
    </r>
  </si>
  <si>
    <r>
      <t>23</t>
    </r>
    <r>
      <rPr>
        <b/>
        <vertAlign val="superscript"/>
        <sz val="11"/>
        <rFont val="Times New Roman"/>
        <family val="1"/>
      </rPr>
      <t>ᴨ</t>
    </r>
  </si>
  <si>
    <t xml:space="preserve">Khan W et al. 2015 </t>
  </si>
  <si>
    <r>
      <t>18</t>
    </r>
    <r>
      <rPr>
        <b/>
        <vertAlign val="superscript"/>
        <sz val="11"/>
        <rFont val="Times New Roman"/>
        <family val="1"/>
      </rPr>
      <t>ᴨ</t>
    </r>
  </si>
  <si>
    <r>
      <t xml:space="preserve">Craig-Schapiro R et al. 2011 </t>
    </r>
    <r>
      <rPr>
        <b/>
        <vertAlign val="superscript"/>
        <sz val="11"/>
        <rFont val="Times New Roman"/>
        <family val="1"/>
      </rPr>
      <t>ᴨ</t>
    </r>
  </si>
  <si>
    <r>
      <t>29</t>
    </r>
    <r>
      <rPr>
        <b/>
        <vertAlign val="superscript"/>
        <sz val="11"/>
        <rFont val="Times New Roman"/>
        <family val="1"/>
      </rPr>
      <t>ᴨ</t>
    </r>
  </si>
  <si>
    <r>
      <t xml:space="preserve">Hu Y et al. 2007 </t>
    </r>
    <r>
      <rPr>
        <b/>
        <vertAlign val="superscript"/>
        <sz val="11"/>
        <rFont val="Times New Roman"/>
        <family val="1"/>
      </rPr>
      <t>ᴨ</t>
    </r>
  </si>
  <si>
    <r>
      <t xml:space="preserve">Zhang J et al. 2005 </t>
    </r>
    <r>
      <rPr>
        <b/>
        <vertAlign val="superscript"/>
        <sz val="11"/>
        <rFont val="Times New Roman"/>
        <family val="1"/>
      </rPr>
      <t>ᴨ</t>
    </r>
  </si>
  <si>
    <r>
      <t>37</t>
    </r>
    <r>
      <rPr>
        <b/>
        <vertAlign val="superscript"/>
        <sz val="11"/>
        <rFont val="Times New Roman"/>
        <family val="1"/>
      </rPr>
      <t>ᴨ</t>
    </r>
  </si>
  <si>
    <r>
      <t>44</t>
    </r>
    <r>
      <rPr>
        <b/>
        <vertAlign val="superscript"/>
        <sz val="11"/>
        <rFont val="Times New Roman"/>
        <family val="1"/>
      </rPr>
      <t>ᴨ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trike/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9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Times New Roman"/>
      <family val="1"/>
    </font>
    <font>
      <b/>
      <sz val="9"/>
      <name val="Times New Roman"/>
      <family val="1"/>
    </font>
    <font>
      <b/>
      <sz val="9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23"/>
      <color rgb="FFFFFFFF"/>
      <name val="Arial"/>
      <family val="2"/>
    </font>
    <font>
      <sz val="10"/>
      <name val="Times New Roman"/>
      <family val="1"/>
    </font>
    <font>
      <b/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2" borderId="0" applyNumberFormat="0" applyBorder="0" applyAlignment="0" applyProtection="0"/>
  </cellStyleXfs>
  <cellXfs count="98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/>
    </xf>
    <xf numFmtId="0" fontId="11" fillId="0" borderId="0" xfId="0" applyFont="1"/>
    <xf numFmtId="0" fontId="4" fillId="0" borderId="10" xfId="0" applyFont="1" applyBorder="1" applyAlignment="1">
      <alignment horizontal="center"/>
    </xf>
    <xf numFmtId="0" fontId="6" fillId="0" borderId="0" xfId="0" applyFont="1"/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/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left"/>
    </xf>
    <xf numFmtId="0" fontId="12" fillId="0" borderId="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1" fillId="0" borderId="8" xfId="0" applyFont="1" applyBorder="1"/>
    <xf numFmtId="0" fontId="4" fillId="0" borderId="9" xfId="0" applyFont="1" applyBorder="1" applyAlignment="1">
      <alignment horizontal="center" vertical="center"/>
    </xf>
    <xf numFmtId="0" fontId="6" fillId="0" borderId="0" xfId="0" applyFont="1" applyFill="1" applyBorder="1"/>
    <xf numFmtId="0" fontId="11" fillId="0" borderId="6" xfId="0" applyFont="1" applyBorder="1" applyAlignment="1">
      <alignment horizontal="left" vertical="center"/>
    </xf>
    <xf numFmtId="0" fontId="11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11" fillId="0" borderId="8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left"/>
    </xf>
    <xf numFmtId="0" fontId="11" fillId="0" borderId="7" xfId="0" applyFont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Border="1" applyAlignment="1">
      <alignment horizontal="left"/>
    </xf>
    <xf numFmtId="0" fontId="11" fillId="0" borderId="3" xfId="0" applyFont="1" applyBorder="1" applyAlignment="1">
      <alignment horizontal="center"/>
    </xf>
    <xf numFmtId="0" fontId="13" fillId="0" borderId="0" xfId="0" applyFont="1"/>
    <xf numFmtId="0" fontId="6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6" fillId="0" borderId="0" xfId="1" applyFont="1" applyAlignment="1">
      <alignment vertical="center"/>
    </xf>
    <xf numFmtId="0" fontId="6" fillId="0" borderId="0" xfId="0" applyFont="1" applyBorder="1"/>
    <xf numFmtId="0" fontId="5" fillId="0" borderId="5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11" fillId="0" borderId="6" xfId="0" applyFont="1" applyBorder="1" applyAlignment="1">
      <alignment horizontal="center"/>
    </xf>
    <xf numFmtId="0" fontId="11" fillId="0" borderId="4" xfId="0" applyFont="1" applyBorder="1"/>
    <xf numFmtId="0" fontId="5" fillId="0" borderId="5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1" fillId="0" borderId="0" xfId="0" applyFont="1" applyFill="1"/>
    <xf numFmtId="0" fontId="6" fillId="0" borderId="0" xfId="0" applyFont="1" applyFill="1" applyBorder="1" applyAlignment="1">
      <alignment horizontal="left"/>
    </xf>
    <xf numFmtId="0" fontId="13" fillId="0" borderId="0" xfId="0" applyFont="1" applyBorder="1" applyAlignment="1">
      <alignment horizontal="center"/>
    </xf>
    <xf numFmtId="0" fontId="11" fillId="0" borderId="0" xfId="0" applyFont="1" applyBorder="1" applyAlignment="1">
      <alignment horizontal="left" vertical="center"/>
    </xf>
    <xf numFmtId="0" fontId="0" fillId="0" borderId="0" xfId="0" applyBorder="1"/>
    <xf numFmtId="0" fontId="0" fillId="0" borderId="0" xfId="0" applyAlignment="1">
      <alignment horizontal="center"/>
    </xf>
    <xf numFmtId="0" fontId="11" fillId="0" borderId="5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left"/>
    </xf>
    <xf numFmtId="0" fontId="11" fillId="0" borderId="6" xfId="0" applyFont="1" applyFill="1" applyBorder="1" applyAlignment="1">
      <alignment horizontal="left"/>
    </xf>
    <xf numFmtId="0" fontId="11" fillId="0" borderId="8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9" fillId="0" borderId="0" xfId="0" applyFont="1"/>
    <xf numFmtId="0" fontId="19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1" fillId="0" borderId="5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right"/>
    </xf>
    <xf numFmtId="0" fontId="21" fillId="0" borderId="0" xfId="0" applyFont="1"/>
    <xf numFmtId="0" fontId="5" fillId="0" borderId="0" xfId="0" applyFont="1" applyFill="1"/>
    <xf numFmtId="0" fontId="5" fillId="0" borderId="5" xfId="0" applyFont="1" applyFill="1" applyBorder="1" applyAlignment="1">
      <alignment horizontal="center" vertical="center"/>
    </xf>
    <xf numFmtId="0" fontId="0" fillId="0" borderId="6" xfId="0" applyBorder="1"/>
    <xf numFmtId="0" fontId="5" fillId="0" borderId="7" xfId="0" applyFont="1" applyFill="1" applyBorder="1" applyAlignment="1">
      <alignment horizontal="center" vertical="center"/>
    </xf>
    <xf numFmtId="0" fontId="0" fillId="0" borderId="8" xfId="0" applyBorder="1"/>
    <xf numFmtId="0" fontId="5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0" fillId="0" borderId="5" xfId="0" applyFill="1" applyBorder="1"/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3">
    <cellStyle name="Bueno" xfId="2" builtinId="26"/>
    <cellStyle name="Hipervínculo" xfId="1" builtinId="8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123825</xdr:colOff>
      <xdr:row>135</xdr:row>
      <xdr:rowOff>95250</xdr:rowOff>
    </xdr:from>
    <xdr:to>
      <xdr:col>41</xdr:col>
      <xdr:colOff>152400</xdr:colOff>
      <xdr:row>135</xdr:row>
      <xdr:rowOff>95250</xdr:rowOff>
    </xdr:to>
    <xdr:grpSp>
      <xdr:nvGrpSpPr>
        <xdr:cNvPr id="4" name="Group 5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pSpPr>
          <a:grpSpLocks/>
        </xdr:cNvGrpSpPr>
      </xdr:nvGrpSpPr>
      <xdr:grpSpPr bwMode="auto">
        <a:xfrm>
          <a:off x="71608950" y="25955625"/>
          <a:ext cx="28575" cy="0"/>
          <a:chOff x="3710" y="143"/>
          <a:chExt cx="48" cy="2"/>
        </a:xfrm>
      </xdr:grpSpPr>
      <xdr:sp macro="" textlink="">
        <xdr:nvSpPr>
          <xdr:cNvPr id="5" name="Freeform 6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>
            <a:spLocks/>
          </xdr:cNvSpPr>
        </xdr:nvSpPr>
        <xdr:spPr bwMode="auto">
          <a:xfrm>
            <a:off x="3710" y="143"/>
            <a:ext cx="48" cy="2"/>
          </a:xfrm>
          <a:custGeom>
            <a:avLst/>
            <a:gdLst>
              <a:gd name="T0" fmla="+- 0 3710 3710"/>
              <a:gd name="T1" fmla="*/ T0 w 48"/>
              <a:gd name="T2" fmla="+- 0 3758 3710"/>
              <a:gd name="T3" fmla="*/ T2 w 48"/>
            </a:gdLst>
            <a:ahLst/>
            <a:cxnLst>
              <a:cxn ang="0">
                <a:pos x="T1" y="0"/>
              </a:cxn>
              <a:cxn ang="0">
                <a:pos x="T3" y="0"/>
              </a:cxn>
            </a:cxnLst>
            <a:rect l="0" t="0" r="r" b="b"/>
            <a:pathLst>
              <a:path w="48">
                <a:moveTo>
                  <a:pt x="0" y="0"/>
                </a:moveTo>
                <a:lnTo>
                  <a:pt x="48" y="0"/>
                </a:lnTo>
              </a:path>
            </a:pathLst>
          </a:cu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INVESTIGACION\Tesis\Review%20prote&#243;mica%20LCR\Material%20Art&#237;culo\Tablas_CP\Tabla%201_CP%2022-7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</sheetNames>
    <sheetDataSet>
      <sheetData sheetId="0" refreshError="1">
        <row r="6">
          <cell r="C6" t="str">
            <v>Brinkmalm G et al. 20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ecards.org/cgi-bin/carddisp.pl?gene=GPR12" TargetMode="External"/><Relationship Id="rId13" Type="http://schemas.openxmlformats.org/officeDocument/2006/relationships/drawing" Target="../drawings/drawing1.xml"/><Relationship Id="rId3" Type="http://schemas.openxmlformats.org/officeDocument/2006/relationships/hyperlink" Target="https://www.genecards.org/cgi-bin/carddisp.pl?gene=CXCL8" TargetMode="External"/><Relationship Id="rId7" Type="http://schemas.openxmlformats.org/officeDocument/2006/relationships/hyperlink" Target="https://ghr.nlm.nih.gov/gene/PRKN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uniprot.org/uniprot/O43612" TargetMode="External"/><Relationship Id="rId1" Type="http://schemas.openxmlformats.org/officeDocument/2006/relationships/hyperlink" Target="https://en.wikipedia.org/wiki/CHI3L1" TargetMode="External"/><Relationship Id="rId6" Type="http://schemas.openxmlformats.org/officeDocument/2006/relationships/hyperlink" Target="https://www.genecards.org/cgi-bin/carddisp.pl?gene=KRT1" TargetMode="External"/><Relationship Id="rId11" Type="http://schemas.openxmlformats.org/officeDocument/2006/relationships/hyperlink" Target="https://www.genecards.org/cgi-bin/carddisp.pl?gene=CLSTN1&amp;keywords=Calsyntenin-1" TargetMode="External"/><Relationship Id="rId5" Type="http://schemas.openxmlformats.org/officeDocument/2006/relationships/hyperlink" Target="https://www.google.com/url?sa=t&amp;rct=j&amp;q=&amp;esrc=s&amp;source=web&amp;cd=1&amp;ved=2ahUKEwiZ0_37zcvjAhVESBUIHffEB_gQFjAAegQIBBAB&amp;url=https%3A%2F%2Fwww.genecards.org%2Fcgi-bin%2Fcarddisp.pl%3Fgene%3DSERPINA1&amp;usg=AOvVaw2F0jZDBcKisKf_B6vFfWeF" TargetMode="External"/><Relationship Id="rId10" Type="http://schemas.openxmlformats.org/officeDocument/2006/relationships/hyperlink" Target="https://www.genecards.org/cgi-bin/carddisp.pl?gene=CYP1A1" TargetMode="External"/><Relationship Id="rId4" Type="http://schemas.openxmlformats.org/officeDocument/2006/relationships/hyperlink" Target="https://www.genecards.org/cgi-bin/carddisp.pl?gene=MCAM" TargetMode="External"/><Relationship Id="rId9" Type="http://schemas.openxmlformats.org/officeDocument/2006/relationships/hyperlink" Target="https://www.genecards.org/cgi-bin/carddisp.pl?gene=PIGR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11"/>
  <sheetViews>
    <sheetView tabSelected="1" zoomScale="80" zoomScaleNormal="80" workbookViewId="0">
      <selection activeCell="AO18" sqref="AO18"/>
    </sheetView>
  </sheetViews>
  <sheetFormatPr baseColWidth="10" defaultColWidth="9.140625" defaultRowHeight="15" x14ac:dyDescent="0.25"/>
  <cols>
    <col min="1" max="1" width="22.28515625" style="2" bestFit="1" customWidth="1"/>
    <col min="2" max="2" width="31.140625" style="2" customWidth="1"/>
    <col min="3" max="3" width="24" style="8" bestFit="1" customWidth="1"/>
    <col min="4" max="5" width="24" style="8" customWidth="1"/>
    <col min="6" max="6" width="24.7109375" style="2" bestFit="1" customWidth="1"/>
    <col min="7" max="7" width="24.7109375" style="2" customWidth="1"/>
    <col min="8" max="8" width="22.42578125" style="2" bestFit="1" customWidth="1"/>
    <col min="9" max="9" width="25" style="2" bestFit="1" customWidth="1"/>
    <col min="10" max="10" width="26" style="2" bestFit="1" customWidth="1"/>
    <col min="11" max="11" width="32.7109375" style="2" customWidth="1"/>
    <col min="12" max="12" width="25.42578125" style="2" bestFit="1" customWidth="1"/>
    <col min="13" max="13" width="27.28515625" style="2" bestFit="1" customWidth="1"/>
    <col min="14" max="14" width="27" style="2" bestFit="1" customWidth="1"/>
    <col min="15" max="15" width="27.140625" style="2" bestFit="1" customWidth="1"/>
    <col min="16" max="16" width="24.7109375" style="8" bestFit="1" customWidth="1"/>
    <col min="17" max="18" width="24.7109375" style="8" customWidth="1"/>
    <col min="19" max="19" width="21.42578125" style="2" bestFit="1" customWidth="1"/>
    <col min="20" max="20" width="23.85546875" style="2" bestFit="1" customWidth="1"/>
    <col min="21" max="21" width="28.85546875" style="2" bestFit="1" customWidth="1"/>
    <col min="22" max="22" width="29.7109375" style="2" bestFit="1" customWidth="1"/>
    <col min="23" max="23" width="26" style="2" customWidth="1"/>
    <col min="24" max="24" width="18.85546875" style="2" bestFit="1" customWidth="1"/>
    <col min="25" max="25" width="35.85546875" style="2" bestFit="1" customWidth="1"/>
    <col min="26" max="26" width="20.5703125" style="2" bestFit="1" customWidth="1"/>
    <col min="27" max="27" width="31" style="2" bestFit="1" customWidth="1"/>
    <col min="28" max="28" width="22.7109375" style="2" bestFit="1" customWidth="1"/>
    <col min="29" max="29" width="33.85546875" style="2" bestFit="1" customWidth="1"/>
    <col min="30" max="31" width="33.85546875" style="2" customWidth="1"/>
    <col min="32" max="32" width="22.28515625" style="2" bestFit="1" customWidth="1"/>
    <col min="33" max="33" width="22.28515625" style="2" customWidth="1"/>
    <col min="34" max="34" width="23.5703125" style="2" bestFit="1" customWidth="1"/>
    <col min="35" max="35" width="24.28515625" style="2" bestFit="1" customWidth="1"/>
    <col min="36" max="36" width="25.28515625" style="2" bestFit="1" customWidth="1"/>
    <col min="37" max="37" width="19.7109375" style="2" customWidth="1"/>
    <col min="38" max="38" width="27.85546875" style="2" bestFit="1" customWidth="1"/>
    <col min="39" max="39" width="28.140625" style="2" bestFit="1" customWidth="1"/>
    <col min="40" max="40" width="30.28515625" style="2" bestFit="1" customWidth="1"/>
    <col min="41" max="41" width="25.85546875" style="2" bestFit="1" customWidth="1"/>
    <col min="42" max="42" width="21.7109375" style="2" bestFit="1" customWidth="1"/>
    <col min="43" max="44" width="21.7109375" style="2" customWidth="1"/>
    <col min="45" max="45" width="28.7109375" style="2" bestFit="1" customWidth="1"/>
    <col min="46" max="46" width="26.42578125" style="2" bestFit="1" customWidth="1"/>
    <col min="47" max="47" width="24.5703125" style="2" bestFit="1" customWidth="1"/>
    <col min="48" max="16384" width="9.140625" style="2"/>
  </cols>
  <sheetData>
    <row r="1" spans="1:47" s="4" customFormat="1" ht="14.25" customHeight="1" x14ac:dyDescent="0.2">
      <c r="A1" s="4">
        <v>1</v>
      </c>
      <c r="B1" s="4">
        <v>2</v>
      </c>
      <c r="C1" s="4">
        <v>3</v>
      </c>
      <c r="D1" s="4">
        <v>4</v>
      </c>
      <c r="E1" s="4">
        <v>5</v>
      </c>
      <c r="F1" s="4">
        <v>6</v>
      </c>
      <c r="G1" s="4">
        <v>7</v>
      </c>
      <c r="H1" s="4">
        <v>8</v>
      </c>
      <c r="I1" s="4">
        <v>9</v>
      </c>
      <c r="J1" s="4">
        <v>10</v>
      </c>
      <c r="K1" s="4">
        <v>11</v>
      </c>
      <c r="L1" s="4">
        <v>12</v>
      </c>
      <c r="M1" s="4">
        <v>13</v>
      </c>
      <c r="N1" s="4">
        <v>14</v>
      </c>
      <c r="O1" s="4">
        <v>15</v>
      </c>
      <c r="P1" s="4">
        <v>16</v>
      </c>
      <c r="Q1" s="4">
        <v>17</v>
      </c>
      <c r="R1" s="4">
        <v>18</v>
      </c>
      <c r="S1" s="4">
        <v>19</v>
      </c>
      <c r="T1" s="4">
        <v>20</v>
      </c>
      <c r="U1" s="4">
        <v>21</v>
      </c>
      <c r="V1" s="4">
        <v>22</v>
      </c>
      <c r="W1" s="4">
        <v>23</v>
      </c>
      <c r="X1" s="4">
        <v>24</v>
      </c>
      <c r="Y1" s="4">
        <v>25</v>
      </c>
      <c r="Z1" s="4">
        <v>26</v>
      </c>
      <c r="AA1" s="4">
        <v>27</v>
      </c>
      <c r="AB1" s="4">
        <v>28</v>
      </c>
      <c r="AC1" s="4">
        <v>29</v>
      </c>
      <c r="AD1" s="4">
        <v>30</v>
      </c>
      <c r="AE1" s="4">
        <v>31</v>
      </c>
      <c r="AF1" s="4">
        <v>32</v>
      </c>
      <c r="AG1" s="4">
        <v>33</v>
      </c>
      <c r="AH1" s="4">
        <v>34</v>
      </c>
      <c r="AI1" s="4">
        <v>35</v>
      </c>
      <c r="AJ1" s="4">
        <v>36</v>
      </c>
      <c r="AK1" s="4">
        <v>37</v>
      </c>
      <c r="AL1" s="4">
        <v>38</v>
      </c>
      <c r="AM1" s="4">
        <v>39</v>
      </c>
      <c r="AN1" s="4">
        <v>40</v>
      </c>
      <c r="AO1" s="4">
        <v>41</v>
      </c>
      <c r="AP1" s="4">
        <v>42</v>
      </c>
      <c r="AQ1" s="4">
        <v>43</v>
      </c>
      <c r="AR1" s="4">
        <v>44</v>
      </c>
      <c r="AS1" s="4">
        <v>45</v>
      </c>
      <c r="AT1" s="4">
        <v>46</v>
      </c>
      <c r="AU1" s="4">
        <v>47</v>
      </c>
    </row>
    <row r="2" spans="1:47" s="4" customFormat="1" ht="18.75" customHeight="1" x14ac:dyDescent="0.2">
      <c r="A2" s="4" t="s">
        <v>932</v>
      </c>
      <c r="B2" s="4" t="s">
        <v>931</v>
      </c>
      <c r="C2" s="3" t="s">
        <v>841</v>
      </c>
      <c r="D2" s="3" t="s">
        <v>921</v>
      </c>
      <c r="E2" s="3" t="s">
        <v>887</v>
      </c>
      <c r="F2" s="3" t="str">
        <f>'[1]Table 1'!$C$6</f>
        <v>Brinkmalm G et al. 2017</v>
      </c>
      <c r="G2" s="3" t="s">
        <v>1137</v>
      </c>
      <c r="H2" s="3" t="s">
        <v>866</v>
      </c>
      <c r="I2" s="3" t="s">
        <v>867</v>
      </c>
      <c r="J2" s="3" t="s">
        <v>151</v>
      </c>
      <c r="K2" s="3" t="s">
        <v>842</v>
      </c>
      <c r="L2" s="3" t="s">
        <v>1333</v>
      </c>
      <c r="M2" s="3" t="s">
        <v>844</v>
      </c>
      <c r="N2" s="3" t="s">
        <v>845</v>
      </c>
      <c r="O2" s="3" t="s">
        <v>846</v>
      </c>
      <c r="P2" s="3" t="s">
        <v>847</v>
      </c>
      <c r="Q2" s="3" t="s">
        <v>1132</v>
      </c>
      <c r="R2" s="3" t="s">
        <v>1335</v>
      </c>
      <c r="S2" s="3" t="s">
        <v>848</v>
      </c>
      <c r="T2" s="3" t="s">
        <v>849</v>
      </c>
      <c r="U2" s="3" t="s">
        <v>169</v>
      </c>
      <c r="V2" s="3" t="s">
        <v>850</v>
      </c>
      <c r="W2" s="3" t="s">
        <v>1336</v>
      </c>
      <c r="X2" s="3" t="s">
        <v>851</v>
      </c>
      <c r="Y2" s="3" t="s">
        <v>852</v>
      </c>
      <c r="Z2" s="3" t="s">
        <v>853</v>
      </c>
      <c r="AA2" s="3" t="s">
        <v>924</v>
      </c>
      <c r="AB2" s="3" t="s">
        <v>179</v>
      </c>
      <c r="AC2" s="3" t="s">
        <v>1340</v>
      </c>
      <c r="AD2" s="3" t="s">
        <v>987</v>
      </c>
      <c r="AE2" s="3" t="s">
        <v>1131</v>
      </c>
      <c r="AF2" s="3" t="s">
        <v>854</v>
      </c>
      <c r="AG2" s="3" t="s">
        <v>1136</v>
      </c>
      <c r="AH2" s="3" t="s">
        <v>855</v>
      </c>
      <c r="AI2" s="3" t="s">
        <v>856</v>
      </c>
      <c r="AJ2" s="3" t="s">
        <v>857</v>
      </c>
      <c r="AK2" s="3" t="s">
        <v>1342</v>
      </c>
      <c r="AL2" s="3" t="s">
        <v>859</v>
      </c>
      <c r="AM2" s="3" t="s">
        <v>860</v>
      </c>
      <c r="AN2" s="3" t="s">
        <v>861</v>
      </c>
      <c r="AO2" s="3" t="s">
        <v>862</v>
      </c>
      <c r="AP2" s="3" t="s">
        <v>863</v>
      </c>
      <c r="AQ2" s="3" t="s">
        <v>922</v>
      </c>
      <c r="AR2" s="3" t="s">
        <v>1343</v>
      </c>
      <c r="AS2" s="3" t="s">
        <v>864</v>
      </c>
      <c r="AT2" s="3" t="s">
        <v>865</v>
      </c>
      <c r="AU2" s="3" t="s">
        <v>205</v>
      </c>
    </row>
    <row r="3" spans="1:47" x14ac:dyDescent="0.25">
      <c r="A3" s="91" t="s">
        <v>936</v>
      </c>
      <c r="B3" s="5" t="s">
        <v>224</v>
      </c>
      <c r="C3" s="5" t="s">
        <v>80</v>
      </c>
      <c r="D3" s="5" t="s">
        <v>6</v>
      </c>
      <c r="E3" s="5" t="s">
        <v>207</v>
      </c>
      <c r="F3" s="5" t="s">
        <v>163</v>
      </c>
      <c r="G3" s="5" t="s">
        <v>1138</v>
      </c>
      <c r="H3" s="6" t="s">
        <v>746</v>
      </c>
      <c r="I3" s="5" t="s">
        <v>206</v>
      </c>
      <c r="J3" s="5" t="s">
        <v>152</v>
      </c>
      <c r="K3" s="2" t="s">
        <v>139</v>
      </c>
      <c r="L3" s="5" t="s">
        <v>156</v>
      </c>
      <c r="M3" s="5" t="s">
        <v>206</v>
      </c>
      <c r="N3" s="5" t="s">
        <v>163</v>
      </c>
      <c r="O3" s="6" t="s">
        <v>233</v>
      </c>
      <c r="P3" s="5" t="s">
        <v>203</v>
      </c>
      <c r="Q3" s="5" t="s">
        <v>989</v>
      </c>
      <c r="R3" s="5" t="s">
        <v>1102</v>
      </c>
      <c r="S3" s="5" t="s">
        <v>304</v>
      </c>
      <c r="T3" s="5" t="s">
        <v>156</v>
      </c>
      <c r="U3" s="5" t="s">
        <v>170</v>
      </c>
      <c r="V3" s="5" t="s">
        <v>217</v>
      </c>
      <c r="W3" s="5" t="s">
        <v>178</v>
      </c>
      <c r="X3" s="5" t="s">
        <v>177</v>
      </c>
      <c r="Y3" s="5" t="s">
        <v>156</v>
      </c>
      <c r="Z3" s="5" t="s">
        <v>206</v>
      </c>
      <c r="AA3" s="6" t="s">
        <v>276</v>
      </c>
      <c r="AB3" s="5" t="s">
        <v>163</v>
      </c>
      <c r="AC3" s="5" t="s">
        <v>304</v>
      </c>
      <c r="AD3" s="6" t="s">
        <v>139</v>
      </c>
      <c r="AE3" s="78" t="s">
        <v>139</v>
      </c>
      <c r="AF3" s="5" t="s">
        <v>139</v>
      </c>
      <c r="AG3" s="5" t="s">
        <v>158</v>
      </c>
      <c r="AH3" s="7" t="s">
        <v>763</v>
      </c>
      <c r="AI3" s="5" t="s">
        <v>311</v>
      </c>
      <c r="AJ3" s="6" t="s">
        <v>229</v>
      </c>
      <c r="AK3" s="5" t="s">
        <v>197</v>
      </c>
      <c r="AL3" s="5" t="s">
        <v>157</v>
      </c>
      <c r="AM3" s="5" t="s">
        <v>276</v>
      </c>
      <c r="AN3" s="5" t="s">
        <v>229</v>
      </c>
      <c r="AO3" s="5" t="s">
        <v>219</v>
      </c>
      <c r="AP3" s="6" t="s">
        <v>317</v>
      </c>
      <c r="AQ3" s="6" t="s">
        <v>170</v>
      </c>
      <c r="AR3" s="6" t="s">
        <v>139</v>
      </c>
      <c r="AS3" s="5" t="s">
        <v>156</v>
      </c>
      <c r="AT3" s="5" t="s">
        <v>42</v>
      </c>
      <c r="AU3" s="6" t="s">
        <v>219</v>
      </c>
    </row>
    <row r="4" spans="1:47" x14ac:dyDescent="0.25">
      <c r="A4" s="55" t="s">
        <v>946</v>
      </c>
      <c r="B4" s="5" t="s">
        <v>219</v>
      </c>
      <c r="C4" s="5" t="s">
        <v>77</v>
      </c>
      <c r="D4" s="5"/>
      <c r="E4" s="5" t="s">
        <v>218</v>
      </c>
      <c r="F4" s="5" t="s">
        <v>135</v>
      </c>
      <c r="G4" s="5" t="s">
        <v>1139</v>
      </c>
      <c r="H4" s="5" t="s">
        <v>206</v>
      </c>
      <c r="I4" s="5" t="s">
        <v>463</v>
      </c>
      <c r="J4" s="5" t="s">
        <v>86</v>
      </c>
      <c r="K4" s="2" t="s">
        <v>317</v>
      </c>
      <c r="L4" s="5" t="s">
        <v>206</v>
      </c>
      <c r="M4" s="5" t="s">
        <v>193</v>
      </c>
      <c r="N4" s="5" t="s">
        <v>164</v>
      </c>
      <c r="O4" s="6" t="s">
        <v>640</v>
      </c>
      <c r="P4" s="5" t="s">
        <v>276</v>
      </c>
      <c r="Q4" s="5" t="s">
        <v>988</v>
      </c>
      <c r="R4" s="5" t="s">
        <v>1110</v>
      </c>
      <c r="S4" s="5" t="s">
        <v>168</v>
      </c>
      <c r="T4" s="5" t="s">
        <v>276</v>
      </c>
      <c r="U4" s="5" t="s">
        <v>463</v>
      </c>
      <c r="V4" s="5" t="s">
        <v>219</v>
      </c>
      <c r="W4" s="5" t="s">
        <v>276</v>
      </c>
      <c r="X4" s="5" t="s">
        <v>6</v>
      </c>
      <c r="Y4" s="5" t="s">
        <v>139</v>
      </c>
      <c r="Z4" s="5" t="s">
        <v>204</v>
      </c>
      <c r="AA4" s="5" t="s">
        <v>206</v>
      </c>
      <c r="AB4" s="6" t="s">
        <v>188</v>
      </c>
      <c r="AC4" s="5" t="s">
        <v>620</v>
      </c>
      <c r="AD4" s="6" t="s">
        <v>197</v>
      </c>
      <c r="AE4" s="6" t="s">
        <v>1102</v>
      </c>
      <c r="AF4" s="5" t="s">
        <v>197</v>
      </c>
      <c r="AG4" s="5" t="s">
        <v>255</v>
      </c>
      <c r="AH4" s="5" t="s">
        <v>206</v>
      </c>
      <c r="AI4" s="5" t="s">
        <v>923</v>
      </c>
      <c r="AJ4" s="5" t="s">
        <v>170</v>
      </c>
      <c r="AK4" s="6" t="s">
        <v>491</v>
      </c>
      <c r="AL4" s="5" t="s">
        <v>148</v>
      </c>
      <c r="AM4" s="5" t="s">
        <v>206</v>
      </c>
      <c r="AN4" s="5" t="s">
        <v>42</v>
      </c>
      <c r="AO4" s="5" t="s">
        <v>608</v>
      </c>
      <c r="AP4" s="6" t="s">
        <v>319</v>
      </c>
      <c r="AQ4" s="6" t="s">
        <v>6</v>
      </c>
      <c r="AR4" s="6" t="s">
        <v>1056</v>
      </c>
      <c r="AS4" s="5" t="s">
        <v>219</v>
      </c>
      <c r="AT4" s="5" t="s">
        <v>135</v>
      </c>
      <c r="AU4" s="5" t="s">
        <v>206</v>
      </c>
    </row>
    <row r="5" spans="1:47" x14ac:dyDescent="0.25">
      <c r="A5" s="55" t="s">
        <v>941</v>
      </c>
      <c r="B5" s="5" t="s">
        <v>463</v>
      </c>
      <c r="C5" s="5" t="s">
        <v>877</v>
      </c>
      <c r="D5" s="5"/>
      <c r="E5" s="5" t="s">
        <v>228</v>
      </c>
      <c r="F5" s="5" t="s">
        <v>138</v>
      </c>
      <c r="G5" s="5" t="s">
        <v>188</v>
      </c>
      <c r="H5" s="5" t="s">
        <v>143</v>
      </c>
      <c r="I5" s="5" t="s">
        <v>135</v>
      </c>
      <c r="K5" s="2" t="s">
        <v>1235</v>
      </c>
      <c r="L5" s="5" t="s">
        <v>154</v>
      </c>
      <c r="M5" s="5" t="s">
        <v>577</v>
      </c>
      <c r="N5" s="5" t="s">
        <v>6</v>
      </c>
      <c r="O5" s="5" t="s">
        <v>1217</v>
      </c>
      <c r="P5" s="5" t="s">
        <v>1139</v>
      </c>
      <c r="Q5" s="5" t="s">
        <v>297</v>
      </c>
      <c r="R5" s="5" t="s">
        <v>219</v>
      </c>
      <c r="S5" s="5" t="s">
        <v>167</v>
      </c>
      <c r="T5" s="5" t="s">
        <v>218</v>
      </c>
      <c r="U5" s="5" t="s">
        <v>148</v>
      </c>
      <c r="V5" s="5" t="s">
        <v>881</v>
      </c>
      <c r="W5" s="5" t="s">
        <v>219</v>
      </c>
      <c r="Y5" s="5" t="s">
        <v>224</v>
      </c>
      <c r="Z5" s="6" t="s">
        <v>230</v>
      </c>
      <c r="AA5" s="6" t="s">
        <v>225</v>
      </c>
      <c r="AB5" s="5" t="s">
        <v>580</v>
      </c>
      <c r="AC5" s="5" t="s">
        <v>694</v>
      </c>
      <c r="AD5" s="5" t="s">
        <v>999</v>
      </c>
      <c r="AE5" s="78" t="s">
        <v>304</v>
      </c>
      <c r="AF5" s="5" t="s">
        <v>193</v>
      </c>
      <c r="AG5" s="5" t="s">
        <v>256</v>
      </c>
      <c r="AH5" s="5" t="s">
        <v>196</v>
      </c>
      <c r="AI5" s="8"/>
      <c r="AJ5" s="5" t="s">
        <v>163</v>
      </c>
      <c r="AK5" s="5" t="s">
        <v>158</v>
      </c>
      <c r="AM5" s="5" t="s">
        <v>170</v>
      </c>
      <c r="AN5" s="5" t="s">
        <v>602</v>
      </c>
      <c r="AO5" s="5" t="s">
        <v>199</v>
      </c>
      <c r="AP5" s="6" t="s">
        <v>325</v>
      </c>
      <c r="AQ5" s="6"/>
      <c r="AR5" s="6" t="s">
        <v>1058</v>
      </c>
      <c r="AS5" s="5" t="s">
        <v>206</v>
      </c>
      <c r="AT5" s="5" t="s">
        <v>6</v>
      </c>
      <c r="AU5" s="5" t="s">
        <v>42</v>
      </c>
    </row>
    <row r="6" spans="1:47" x14ac:dyDescent="0.25">
      <c r="A6" s="91" t="s">
        <v>953</v>
      </c>
      <c r="B6" s="5" t="s">
        <v>158</v>
      </c>
      <c r="C6" s="5" t="s">
        <v>59</v>
      </c>
      <c r="D6" s="5"/>
      <c r="E6" s="5" t="s">
        <v>884</v>
      </c>
      <c r="F6" s="5" t="s">
        <v>137</v>
      </c>
      <c r="G6" s="5" t="s">
        <v>206</v>
      </c>
      <c r="H6" s="5" t="s">
        <v>142</v>
      </c>
      <c r="I6" s="5" t="s">
        <v>748</v>
      </c>
      <c r="K6" s="2" t="s">
        <v>276</v>
      </c>
      <c r="L6" s="5" t="s">
        <v>0</v>
      </c>
      <c r="M6" s="5" t="s">
        <v>580</v>
      </c>
      <c r="N6" s="8"/>
      <c r="O6" s="5" t="s">
        <v>141</v>
      </c>
      <c r="P6" s="5" t="s">
        <v>284</v>
      </c>
      <c r="Q6" s="5" t="s">
        <v>996</v>
      </c>
      <c r="R6" s="5" t="s">
        <v>206</v>
      </c>
      <c r="S6" s="5" t="s">
        <v>166</v>
      </c>
      <c r="T6" s="5" t="s">
        <v>219</v>
      </c>
      <c r="U6" s="6"/>
      <c r="V6" s="5" t="s">
        <v>206</v>
      </c>
      <c r="W6" s="5" t="s">
        <v>206</v>
      </c>
      <c r="Y6" s="5" t="s">
        <v>218</v>
      </c>
      <c r="Z6" s="5" t="s">
        <v>580</v>
      </c>
      <c r="AA6" s="6" t="s">
        <v>306</v>
      </c>
      <c r="AB6" s="6" t="s">
        <v>1230</v>
      </c>
      <c r="AC6" s="5" t="s">
        <v>623</v>
      </c>
      <c r="AD6" s="6" t="s">
        <v>219</v>
      </c>
      <c r="AE6" s="6" t="s">
        <v>170</v>
      </c>
      <c r="AF6" s="5" t="s">
        <v>190</v>
      </c>
      <c r="AG6" s="5" t="s">
        <v>213</v>
      </c>
      <c r="AH6" s="5" t="s">
        <v>610</v>
      </c>
      <c r="AJ6" s="6" t="s">
        <v>135</v>
      </c>
      <c r="AK6" s="5" t="s">
        <v>0</v>
      </c>
      <c r="AM6" s="5" t="s">
        <v>580</v>
      </c>
      <c r="AN6" s="5" t="s">
        <v>163</v>
      </c>
      <c r="AO6" s="5" t="s">
        <v>597</v>
      </c>
      <c r="AP6" s="6" t="s">
        <v>325</v>
      </c>
      <c r="AQ6" s="6"/>
      <c r="AR6" s="6" t="s">
        <v>224</v>
      </c>
      <c r="AS6" s="5" t="s">
        <v>202</v>
      </c>
      <c r="AU6" s="5" t="s">
        <v>923</v>
      </c>
    </row>
    <row r="7" spans="1:47" x14ac:dyDescent="0.25">
      <c r="A7" s="55" t="s">
        <v>940</v>
      </c>
      <c r="B7" s="5" t="s">
        <v>739</v>
      </c>
      <c r="C7" s="5" t="s">
        <v>84</v>
      </c>
      <c r="D7" s="5"/>
      <c r="E7" s="5" t="s">
        <v>152</v>
      </c>
      <c r="F7" s="5" t="s">
        <v>136</v>
      </c>
      <c r="G7" s="5" t="s">
        <v>225</v>
      </c>
      <c r="H7" s="5" t="s">
        <v>144</v>
      </c>
      <c r="I7" s="5" t="s">
        <v>16</v>
      </c>
      <c r="J7" s="80"/>
      <c r="K7" s="2" t="s">
        <v>217</v>
      </c>
      <c r="L7" s="5" t="s">
        <v>157</v>
      </c>
      <c r="M7" s="5" t="s">
        <v>158</v>
      </c>
      <c r="O7" s="5" t="s">
        <v>146</v>
      </c>
      <c r="P7" s="5" t="s">
        <v>829</v>
      </c>
      <c r="Q7" s="5" t="s">
        <v>994</v>
      </c>
      <c r="R7" s="5" t="s">
        <v>1104</v>
      </c>
      <c r="S7" s="5" t="s">
        <v>820</v>
      </c>
      <c r="T7" s="5" t="s">
        <v>206</v>
      </c>
      <c r="V7" s="5" t="s">
        <v>177</v>
      </c>
      <c r="W7" s="5" t="s">
        <v>170</v>
      </c>
      <c r="Y7" s="5" t="s">
        <v>188</v>
      </c>
      <c r="Z7" s="6" t="s">
        <v>199</v>
      </c>
      <c r="AA7" s="5" t="s">
        <v>183</v>
      </c>
      <c r="AB7" s="5" t="s">
        <v>180</v>
      </c>
      <c r="AC7" s="5" t="s">
        <v>889</v>
      </c>
      <c r="AD7" s="6" t="s">
        <v>59</v>
      </c>
      <c r="AE7" s="6" t="s">
        <v>1120</v>
      </c>
      <c r="AF7" s="5" t="s">
        <v>823</v>
      </c>
      <c r="AG7" s="5" t="s">
        <v>10</v>
      </c>
      <c r="AH7" s="5" t="s">
        <v>154</v>
      </c>
      <c r="AI7" s="8"/>
      <c r="AJ7" s="5" t="s">
        <v>201</v>
      </c>
      <c r="AK7" s="5" t="s">
        <v>137</v>
      </c>
      <c r="AM7" s="5" t="s">
        <v>255</v>
      </c>
      <c r="AN7" s="5" t="s">
        <v>135</v>
      </c>
      <c r="AO7" s="5" t="s">
        <v>148</v>
      </c>
      <c r="AP7" s="6" t="s">
        <v>197</v>
      </c>
      <c r="AQ7" s="6"/>
      <c r="AR7" s="6" t="s">
        <v>197</v>
      </c>
      <c r="AS7" s="5" t="s">
        <v>580</v>
      </c>
      <c r="AU7" s="5" t="s">
        <v>148</v>
      </c>
    </row>
    <row r="8" spans="1:47" x14ac:dyDescent="0.25">
      <c r="A8" s="55" t="s">
        <v>951</v>
      </c>
      <c r="B8" s="5" t="s">
        <v>6</v>
      </c>
      <c r="C8" s="5" t="s">
        <v>132</v>
      </c>
      <c r="D8" s="5"/>
      <c r="E8" s="5" t="s">
        <v>736</v>
      </c>
      <c r="F8" s="5" t="s">
        <v>22</v>
      </c>
      <c r="G8" s="5" t="s">
        <v>42</v>
      </c>
      <c r="H8" s="5" t="s">
        <v>140</v>
      </c>
      <c r="K8" s="2" t="s">
        <v>1139</v>
      </c>
      <c r="L8" s="5" t="s">
        <v>155</v>
      </c>
      <c r="M8" s="5" t="s">
        <v>278</v>
      </c>
      <c r="N8" s="8"/>
      <c r="O8" s="6" t="s">
        <v>137</v>
      </c>
      <c r="P8" s="5" t="s">
        <v>163</v>
      </c>
      <c r="Q8" s="5" t="s">
        <v>619</v>
      </c>
      <c r="R8" s="5" t="s">
        <v>1116</v>
      </c>
      <c r="S8" s="5" t="s">
        <v>165</v>
      </c>
      <c r="T8" s="5" t="s">
        <v>193</v>
      </c>
      <c r="V8" s="5" t="s">
        <v>174</v>
      </c>
      <c r="W8" s="5" t="s">
        <v>163</v>
      </c>
      <c r="Y8" s="5" t="s">
        <v>229</v>
      </c>
      <c r="AA8" s="6" t="s">
        <v>7</v>
      </c>
      <c r="AB8" s="5" t="s">
        <v>746</v>
      </c>
      <c r="AC8" s="5" t="s">
        <v>693</v>
      </c>
      <c r="AD8" s="6" t="s">
        <v>1002</v>
      </c>
      <c r="AE8" s="6" t="s">
        <v>620</v>
      </c>
      <c r="AF8" s="5" t="s">
        <v>195</v>
      </c>
      <c r="AG8" s="5" t="s">
        <v>1</v>
      </c>
      <c r="AI8" s="8"/>
      <c r="AJ8" s="5" t="s">
        <v>198</v>
      </c>
      <c r="AK8" s="5" t="s">
        <v>192</v>
      </c>
      <c r="AL8" s="8"/>
      <c r="AM8" s="5" t="s">
        <v>171</v>
      </c>
      <c r="AN8" s="5" t="s">
        <v>182</v>
      </c>
      <c r="AP8" s="6" t="s">
        <v>217</v>
      </c>
      <c r="AQ8" s="6"/>
      <c r="AR8" s="6" t="s">
        <v>763</v>
      </c>
      <c r="AS8" s="5" t="s">
        <v>268</v>
      </c>
      <c r="AT8" s="8"/>
    </row>
    <row r="9" spans="1:47" x14ac:dyDescent="0.25">
      <c r="A9" s="55" t="s">
        <v>949</v>
      </c>
      <c r="C9" s="5" t="s">
        <v>99</v>
      </c>
      <c r="D9" s="5"/>
      <c r="E9" s="5" t="s">
        <v>883</v>
      </c>
      <c r="F9" s="5" t="s">
        <v>2</v>
      </c>
      <c r="G9" s="5" t="s">
        <v>1140</v>
      </c>
      <c r="H9" s="5" t="s">
        <v>141</v>
      </c>
      <c r="K9" s="2" t="s">
        <v>188</v>
      </c>
      <c r="L9" s="5" t="s">
        <v>153</v>
      </c>
      <c r="M9" s="5" t="s">
        <v>135</v>
      </c>
      <c r="O9" s="5" t="s">
        <v>13</v>
      </c>
      <c r="P9" s="5" t="s">
        <v>181</v>
      </c>
      <c r="Q9" s="5" t="s">
        <v>950</v>
      </c>
      <c r="R9" s="5" t="s">
        <v>989</v>
      </c>
      <c r="S9" s="5" t="s">
        <v>651</v>
      </c>
      <c r="T9" s="5" t="s">
        <v>177</v>
      </c>
      <c r="V9" s="5" t="s">
        <v>171</v>
      </c>
      <c r="W9" s="5" t="s">
        <v>580</v>
      </c>
      <c r="Y9" s="5" t="s">
        <v>225</v>
      </c>
      <c r="Z9" s="8"/>
      <c r="AA9" s="5" t="s">
        <v>504</v>
      </c>
      <c r="AB9" s="6" t="s">
        <v>184</v>
      </c>
      <c r="AC9" s="5" t="s">
        <v>689</v>
      </c>
      <c r="AD9" s="6" t="s">
        <v>206</v>
      </c>
      <c r="AE9" s="78" t="s">
        <v>296</v>
      </c>
      <c r="AF9" s="5" t="s">
        <v>277</v>
      </c>
      <c r="AG9" s="5" t="s">
        <v>164</v>
      </c>
      <c r="AI9" s="8"/>
      <c r="AJ9" s="5" t="s">
        <v>200</v>
      </c>
      <c r="AK9" s="6" t="s">
        <v>503</v>
      </c>
      <c r="AL9" s="8"/>
      <c r="AM9" s="5" t="s">
        <v>154</v>
      </c>
      <c r="AN9" s="5" t="s">
        <v>279</v>
      </c>
      <c r="AP9" s="6" t="s">
        <v>763</v>
      </c>
      <c r="AQ9" s="6"/>
      <c r="AR9" s="6" t="s">
        <v>1068</v>
      </c>
      <c r="AS9" s="5" t="s">
        <v>157</v>
      </c>
    </row>
    <row r="10" spans="1:47" x14ac:dyDescent="0.25">
      <c r="A10" s="55" t="s">
        <v>463</v>
      </c>
      <c r="C10" s="5" t="s">
        <v>36</v>
      </c>
      <c r="D10" s="5"/>
      <c r="E10" s="5" t="s">
        <v>748</v>
      </c>
      <c r="F10" s="5" t="s">
        <v>6</v>
      </c>
      <c r="G10" s="5" t="s">
        <v>221</v>
      </c>
      <c r="H10" s="5" t="s">
        <v>146</v>
      </c>
      <c r="I10" s="8"/>
      <c r="K10" s="2" t="s">
        <v>219</v>
      </c>
      <c r="M10" s="5" t="s">
        <v>161</v>
      </c>
      <c r="O10" s="5" t="s">
        <v>164</v>
      </c>
      <c r="P10" s="5" t="s">
        <v>494</v>
      </c>
      <c r="Q10" s="5"/>
      <c r="R10" s="5" t="s">
        <v>163</v>
      </c>
      <c r="T10" s="5" t="s">
        <v>580</v>
      </c>
      <c r="V10" s="5" t="s">
        <v>172</v>
      </c>
      <c r="W10" s="5" t="s">
        <v>213</v>
      </c>
      <c r="Y10" s="6" t="s">
        <v>1212</v>
      </c>
      <c r="Z10" s="8"/>
      <c r="AA10" s="8"/>
      <c r="AB10" s="5" t="s">
        <v>6</v>
      </c>
      <c r="AC10" s="5" t="s">
        <v>686</v>
      </c>
      <c r="AD10" s="6" t="s">
        <v>193</v>
      </c>
      <c r="AE10" s="6" t="s">
        <v>1122</v>
      </c>
      <c r="AF10" s="5" t="s">
        <v>262</v>
      </c>
      <c r="AG10" s="5" t="s">
        <v>504</v>
      </c>
      <c r="AL10" s="8"/>
      <c r="AM10" s="5" t="s">
        <v>164</v>
      </c>
      <c r="AN10" s="5" t="s">
        <v>198</v>
      </c>
      <c r="AP10" s="6" t="s">
        <v>304</v>
      </c>
      <c r="AQ10" s="6"/>
      <c r="AR10" s="6" t="s">
        <v>237</v>
      </c>
      <c r="AS10" s="5" t="s">
        <v>923</v>
      </c>
    </row>
    <row r="11" spans="1:47" x14ac:dyDescent="0.25">
      <c r="A11" s="92" t="s">
        <v>933</v>
      </c>
      <c r="C11" s="5" t="s">
        <v>109</v>
      </c>
      <c r="D11" s="5"/>
      <c r="E11" s="5" t="s">
        <v>5</v>
      </c>
      <c r="G11" s="5" t="s">
        <v>1141</v>
      </c>
      <c r="H11" s="5" t="s">
        <v>137</v>
      </c>
      <c r="I11" s="8"/>
      <c r="K11" s="2" t="s">
        <v>1236</v>
      </c>
      <c r="M11" s="6" t="s">
        <v>154</v>
      </c>
      <c r="O11" s="5" t="s">
        <v>136</v>
      </c>
      <c r="P11" s="5" t="s">
        <v>283</v>
      </c>
      <c r="Q11" s="5"/>
      <c r="R11" s="5" t="s">
        <v>1100</v>
      </c>
      <c r="T11" s="5" t="s">
        <v>821</v>
      </c>
      <c r="V11" s="5" t="s">
        <v>311</v>
      </c>
      <c r="W11" s="5" t="s">
        <v>135</v>
      </c>
      <c r="Y11" s="5" t="s">
        <v>209</v>
      </c>
      <c r="Z11" s="8"/>
      <c r="AA11" s="8"/>
      <c r="AC11" s="5" t="s">
        <v>697</v>
      </c>
      <c r="AD11" s="6" t="s">
        <v>42</v>
      </c>
      <c r="AE11" s="6" t="s">
        <v>1125</v>
      </c>
      <c r="AF11" s="5" t="s">
        <v>0</v>
      </c>
      <c r="AJ11" s="8"/>
      <c r="AL11" s="8"/>
      <c r="AM11" s="5" t="s">
        <v>746</v>
      </c>
      <c r="AN11" s="5" t="s">
        <v>192</v>
      </c>
      <c r="AP11" s="6" t="s">
        <v>206</v>
      </c>
      <c r="AQ11" s="6"/>
      <c r="AR11" s="6" t="s">
        <v>177</v>
      </c>
      <c r="AS11" s="5" t="s">
        <v>155</v>
      </c>
    </row>
    <row r="12" spans="1:47" x14ac:dyDescent="0.25">
      <c r="A12" s="55" t="s">
        <v>944</v>
      </c>
      <c r="C12" s="5" t="s">
        <v>42</v>
      </c>
      <c r="D12" s="5"/>
      <c r="E12" s="5" t="s">
        <v>208</v>
      </c>
      <c r="G12" s="5" t="s">
        <v>163</v>
      </c>
      <c r="H12" s="5" t="s">
        <v>145</v>
      </c>
      <c r="J12" s="80"/>
      <c r="K12" s="2" t="s">
        <v>59</v>
      </c>
      <c r="M12" s="5" t="s">
        <v>578</v>
      </c>
      <c r="O12" s="5" t="s">
        <v>27</v>
      </c>
      <c r="P12" s="5" t="s">
        <v>826</v>
      </c>
      <c r="Q12" s="5"/>
      <c r="R12" s="5" t="s">
        <v>1106</v>
      </c>
      <c r="T12" s="5" t="s">
        <v>1223</v>
      </c>
      <c r="V12" s="5" t="s">
        <v>175</v>
      </c>
      <c r="W12" s="5" t="s">
        <v>171</v>
      </c>
      <c r="Y12" s="5" t="s">
        <v>310</v>
      </c>
      <c r="Z12" s="8"/>
      <c r="AA12" s="8"/>
      <c r="AC12" s="5" t="s">
        <v>698</v>
      </c>
      <c r="AD12" s="6" t="s">
        <v>1008</v>
      </c>
      <c r="AE12" s="6" t="s">
        <v>1127</v>
      </c>
      <c r="AF12" s="6" t="s">
        <v>311</v>
      </c>
      <c r="AG12" s="6"/>
      <c r="AJ12" s="8"/>
      <c r="AK12" s="8"/>
      <c r="AL12" s="8"/>
      <c r="AM12" s="5" t="s">
        <v>214</v>
      </c>
      <c r="AN12" s="5" t="s">
        <v>16</v>
      </c>
      <c r="AP12" s="6" t="s">
        <v>193</v>
      </c>
      <c r="AQ12" s="6"/>
      <c r="AR12" s="6" t="s">
        <v>742</v>
      </c>
      <c r="AS12" s="5" t="s">
        <v>153</v>
      </c>
    </row>
    <row r="13" spans="1:47" x14ac:dyDescent="0.25">
      <c r="A13" s="55" t="s">
        <v>939</v>
      </c>
      <c r="C13" s="5" t="s">
        <v>106</v>
      </c>
      <c r="D13" s="5"/>
      <c r="E13" s="5"/>
      <c r="G13" s="5" t="s">
        <v>181</v>
      </c>
      <c r="H13" s="6" t="s">
        <v>148</v>
      </c>
      <c r="K13" s="2" t="s">
        <v>206</v>
      </c>
      <c r="M13" s="5" t="s">
        <v>280</v>
      </c>
      <c r="O13" s="5" t="s">
        <v>746</v>
      </c>
      <c r="P13" s="5" t="s">
        <v>286</v>
      </c>
      <c r="Q13" s="5"/>
      <c r="R13" s="5" t="s">
        <v>296</v>
      </c>
      <c r="T13" s="5" t="s">
        <v>736</v>
      </c>
      <c r="V13" s="5" t="s">
        <v>176</v>
      </c>
      <c r="W13" s="5" t="s">
        <v>154</v>
      </c>
      <c r="Y13" s="5" t="s">
        <v>187</v>
      </c>
      <c r="AC13" s="5" t="s">
        <v>696</v>
      </c>
      <c r="AD13" s="6" t="s">
        <v>204</v>
      </c>
      <c r="AE13" s="6" t="s">
        <v>1134</v>
      </c>
      <c r="AF13" s="6" t="s">
        <v>879</v>
      </c>
      <c r="AG13" s="6"/>
      <c r="AK13" s="8"/>
      <c r="AL13" s="8"/>
      <c r="AM13" s="5" t="s">
        <v>923</v>
      </c>
      <c r="AN13" s="5" t="s">
        <v>6</v>
      </c>
      <c r="AP13" s="6" t="s">
        <v>796</v>
      </c>
      <c r="AQ13" s="6"/>
      <c r="AR13" s="6" t="s">
        <v>1019</v>
      </c>
      <c r="AS13" s="5" t="s">
        <v>148</v>
      </c>
    </row>
    <row r="14" spans="1:47" x14ac:dyDescent="0.25">
      <c r="A14" s="91" t="s">
        <v>938</v>
      </c>
      <c r="C14" s="5" t="s">
        <v>70</v>
      </c>
      <c r="D14" s="5"/>
      <c r="E14" s="5"/>
      <c r="G14" s="5" t="s">
        <v>494</v>
      </c>
      <c r="K14" s="2" t="s">
        <v>193</v>
      </c>
      <c r="M14" s="5" t="s">
        <v>576</v>
      </c>
      <c r="O14" s="5" t="s">
        <v>155</v>
      </c>
      <c r="P14" s="5" t="s">
        <v>182</v>
      </c>
      <c r="Q14" s="5"/>
      <c r="R14" s="5" t="s">
        <v>1096</v>
      </c>
      <c r="T14" s="5" t="s">
        <v>222</v>
      </c>
      <c r="V14" s="5" t="s">
        <v>148</v>
      </c>
      <c r="W14" s="5" t="s">
        <v>818</v>
      </c>
      <c r="Y14" s="5" t="s">
        <v>204</v>
      </c>
      <c r="Z14" s="8"/>
      <c r="AA14" s="8"/>
      <c r="AC14" s="6" t="s">
        <v>901</v>
      </c>
      <c r="AD14" s="6" t="s">
        <v>1015</v>
      </c>
      <c r="AE14" s="6" t="s">
        <v>1129</v>
      </c>
      <c r="AF14" s="5" t="s">
        <v>192</v>
      </c>
      <c r="AG14" s="5"/>
      <c r="AJ14" s="8"/>
      <c r="AL14" s="8"/>
      <c r="AM14" s="5" t="s">
        <v>155</v>
      </c>
      <c r="AO14" s="8"/>
      <c r="AP14" s="6" t="s">
        <v>737</v>
      </c>
      <c r="AQ14" s="6"/>
      <c r="AR14" s="6" t="s">
        <v>1075</v>
      </c>
    </row>
    <row r="15" spans="1:47" x14ac:dyDescent="0.25">
      <c r="A15" s="55" t="s">
        <v>963</v>
      </c>
      <c r="C15" s="5" t="s">
        <v>874</v>
      </c>
      <c r="D15" s="5"/>
      <c r="E15" s="5"/>
      <c r="G15" s="5" t="s">
        <v>580</v>
      </c>
      <c r="K15" s="2" t="s">
        <v>1237</v>
      </c>
      <c r="M15" s="5" t="s">
        <v>579</v>
      </c>
      <c r="O15" s="5" t="s">
        <v>148</v>
      </c>
      <c r="P15" s="5" t="s">
        <v>76</v>
      </c>
      <c r="Q15" s="5"/>
      <c r="R15" s="5" t="s">
        <v>297</v>
      </c>
      <c r="T15" s="5" t="s">
        <v>216</v>
      </c>
      <c r="W15" s="5" t="s">
        <v>746</v>
      </c>
      <c r="Y15" s="5" t="s">
        <v>231</v>
      </c>
      <c r="Z15" s="8"/>
      <c r="AA15" s="8"/>
      <c r="AC15" s="5" t="s">
        <v>295</v>
      </c>
      <c r="AD15" s="6" t="s">
        <v>1013</v>
      </c>
      <c r="AE15" s="78" t="s">
        <v>688</v>
      </c>
      <c r="AF15" s="6" t="s">
        <v>597</v>
      </c>
      <c r="AG15" s="6"/>
      <c r="AJ15" s="8"/>
      <c r="AK15" s="8"/>
      <c r="AL15" s="8"/>
      <c r="AM15" s="5" t="s">
        <v>900</v>
      </c>
      <c r="AP15" s="6" t="s">
        <v>228</v>
      </c>
      <c r="AQ15" s="6"/>
      <c r="AR15" s="6" t="s">
        <v>245</v>
      </c>
    </row>
    <row r="16" spans="1:47" x14ac:dyDescent="0.25">
      <c r="A16" s="55" t="s">
        <v>498</v>
      </c>
      <c r="C16" s="5" t="s">
        <v>119</v>
      </c>
      <c r="D16" s="5"/>
      <c r="E16" s="5"/>
      <c r="G16" s="5" t="s">
        <v>135</v>
      </c>
      <c r="K16" s="2" t="s">
        <v>225</v>
      </c>
      <c r="M16" s="5" t="s">
        <v>160</v>
      </c>
      <c r="O16" s="8"/>
      <c r="P16" s="5" t="s">
        <v>290</v>
      </c>
      <c r="Q16" s="5"/>
      <c r="R16" s="5" t="s">
        <v>1092</v>
      </c>
      <c r="T16" s="5" t="s">
        <v>643</v>
      </c>
      <c r="W16" s="5" t="s">
        <v>214</v>
      </c>
      <c r="Y16" s="5" t="s">
        <v>210</v>
      </c>
      <c r="Z16" s="8"/>
      <c r="AA16" s="8"/>
      <c r="AC16" s="5" t="s">
        <v>692</v>
      </c>
      <c r="AD16" s="6" t="s">
        <v>1229</v>
      </c>
      <c r="AE16" s="6" t="s">
        <v>994</v>
      </c>
      <c r="AF16" s="5" t="s">
        <v>194</v>
      </c>
      <c r="AG16" s="5"/>
      <c r="AJ16" s="8"/>
      <c r="AK16" s="8"/>
      <c r="AL16" s="8"/>
      <c r="AM16" s="5" t="s">
        <v>148</v>
      </c>
      <c r="AN16" s="8"/>
      <c r="AP16" s="6" t="s">
        <v>891</v>
      </c>
      <c r="AQ16" s="6"/>
      <c r="AR16" s="6" t="s">
        <v>1088</v>
      </c>
    </row>
    <row r="17" spans="1:45" x14ac:dyDescent="0.25">
      <c r="A17" s="55" t="s">
        <v>961</v>
      </c>
      <c r="C17" s="5" t="s">
        <v>875</v>
      </c>
      <c r="D17" s="5"/>
      <c r="E17" s="5"/>
      <c r="G17" s="5" t="s">
        <v>1142</v>
      </c>
      <c r="K17" s="2" t="s">
        <v>1238</v>
      </c>
      <c r="M17" s="5" t="s">
        <v>282</v>
      </c>
      <c r="P17" s="5" t="s">
        <v>287</v>
      </c>
      <c r="Q17" s="5"/>
      <c r="R17" s="5" t="s">
        <v>1134</v>
      </c>
      <c r="T17" s="5" t="s">
        <v>157</v>
      </c>
      <c r="W17" s="5" t="s">
        <v>923</v>
      </c>
      <c r="Y17" s="5" t="s">
        <v>211</v>
      </c>
      <c r="Z17" s="8"/>
      <c r="AA17" s="8"/>
      <c r="AC17" s="5" t="s">
        <v>903</v>
      </c>
      <c r="AD17" s="6" t="s">
        <v>1228</v>
      </c>
      <c r="AE17" s="6" t="s">
        <v>619</v>
      </c>
      <c r="AJ17" s="8"/>
      <c r="AK17" s="8"/>
      <c r="AL17" s="8"/>
      <c r="AP17" s="6" t="s">
        <v>312</v>
      </c>
      <c r="AQ17" s="6"/>
      <c r="AR17" s="6" t="s">
        <v>230</v>
      </c>
      <c r="AS17" s="8"/>
    </row>
    <row r="18" spans="1:45" x14ac:dyDescent="0.25">
      <c r="A18" s="55" t="s">
        <v>959</v>
      </c>
      <c r="C18" s="5" t="s">
        <v>62</v>
      </c>
      <c r="D18" s="5"/>
      <c r="E18" s="81"/>
      <c r="G18" s="5" t="s">
        <v>88</v>
      </c>
      <c r="K18" s="2" t="s">
        <v>99</v>
      </c>
      <c r="M18" s="5" t="s">
        <v>748</v>
      </c>
      <c r="P18" s="5" t="s">
        <v>136</v>
      </c>
      <c r="Q18" s="5"/>
      <c r="R18" s="5" t="s">
        <v>945</v>
      </c>
      <c r="T18" s="5" t="s">
        <v>155</v>
      </c>
      <c r="W18" s="6" t="s">
        <v>155</v>
      </c>
      <c r="Y18" s="5" t="s">
        <v>221</v>
      </c>
      <c r="Z18" s="8"/>
      <c r="AA18" s="8"/>
      <c r="AC18" s="5" t="s">
        <v>695</v>
      </c>
      <c r="AD18" s="6" t="s">
        <v>163</v>
      </c>
      <c r="AE18" s="78" t="s">
        <v>155</v>
      </c>
      <c r="AF18" s="9"/>
      <c r="AG18" s="9"/>
      <c r="AI18" s="8"/>
      <c r="AJ18" s="8"/>
      <c r="AK18" s="8"/>
      <c r="AL18" s="8"/>
      <c r="AP18" s="6" t="s">
        <v>310</v>
      </c>
      <c r="AQ18" s="6"/>
      <c r="AR18" s="6" t="s">
        <v>20</v>
      </c>
      <c r="AS18" s="8"/>
    </row>
    <row r="19" spans="1:45" x14ac:dyDescent="0.25">
      <c r="A19" s="55" t="s">
        <v>960</v>
      </c>
      <c r="C19" s="5" t="s">
        <v>48</v>
      </c>
      <c r="D19" s="5"/>
      <c r="E19" s="5"/>
      <c r="G19" s="5" t="s">
        <v>1143</v>
      </c>
      <c r="K19" s="2" t="s">
        <v>737</v>
      </c>
      <c r="M19" s="5" t="s">
        <v>279</v>
      </c>
      <c r="P19" s="5" t="s">
        <v>249</v>
      </c>
      <c r="Q19" s="5"/>
      <c r="R19" s="5" t="s">
        <v>1098</v>
      </c>
      <c r="T19" s="5" t="s">
        <v>597</v>
      </c>
      <c r="W19" s="5" t="s">
        <v>148</v>
      </c>
      <c r="Y19" s="5" t="s">
        <v>230</v>
      </c>
      <c r="Z19" s="8"/>
      <c r="AA19" s="8"/>
      <c r="AC19" s="5" t="s">
        <v>297</v>
      </c>
      <c r="AD19" s="6" t="s">
        <v>181</v>
      </c>
      <c r="AE19" s="6" t="s">
        <v>1113</v>
      </c>
      <c r="AJ19" s="8"/>
      <c r="AK19" s="8"/>
      <c r="AL19" s="8"/>
      <c r="AP19" s="6" t="s">
        <v>315</v>
      </c>
      <c r="AQ19" s="6"/>
      <c r="AR19" s="6" t="s">
        <v>306</v>
      </c>
      <c r="AS19" s="8"/>
    </row>
    <row r="20" spans="1:45" x14ac:dyDescent="0.25">
      <c r="A20" s="91" t="s">
        <v>952</v>
      </c>
      <c r="C20" s="5" t="s">
        <v>60</v>
      </c>
      <c r="D20" s="5"/>
      <c r="E20" s="5"/>
      <c r="G20" s="5" t="s">
        <v>1144</v>
      </c>
      <c r="K20" s="2" t="s">
        <v>491</v>
      </c>
      <c r="M20" s="5" t="s">
        <v>150</v>
      </c>
      <c r="P20" s="5" t="s">
        <v>285</v>
      </c>
      <c r="Q20" s="5"/>
      <c r="R20" s="5" t="s">
        <v>1108</v>
      </c>
      <c r="T20" s="5" t="s">
        <v>226</v>
      </c>
      <c r="W20" s="8"/>
      <c r="Y20" s="5" t="s">
        <v>250</v>
      </c>
      <c r="Z20" s="8"/>
      <c r="AA20" s="8"/>
      <c r="AC20" s="5" t="s">
        <v>702</v>
      </c>
      <c r="AD20" s="6" t="s">
        <v>463</v>
      </c>
      <c r="AE20" s="78"/>
      <c r="AJ20" s="8"/>
      <c r="AK20" s="8"/>
      <c r="AL20" s="8"/>
      <c r="AM20" s="8"/>
      <c r="AP20" s="6" t="s">
        <v>806</v>
      </c>
      <c r="AQ20" s="6"/>
      <c r="AR20" s="6" t="s">
        <v>1022</v>
      </c>
      <c r="AS20" s="8"/>
    </row>
    <row r="21" spans="1:45" x14ac:dyDescent="0.25">
      <c r="A21" s="55" t="s">
        <v>19</v>
      </c>
      <c r="C21" s="5" t="s">
        <v>68</v>
      </c>
      <c r="D21" s="5"/>
      <c r="E21" s="5"/>
      <c r="G21" s="5" t="s">
        <v>1145</v>
      </c>
      <c r="K21" s="2" t="s">
        <v>42</v>
      </c>
      <c r="M21" s="5" t="s">
        <v>16</v>
      </c>
      <c r="P21" s="5" t="s">
        <v>746</v>
      </c>
      <c r="Q21" s="5"/>
      <c r="R21" s="5" t="s">
        <v>688</v>
      </c>
      <c r="T21" s="5" t="s">
        <v>212</v>
      </c>
      <c r="Y21" s="5" t="s">
        <v>257</v>
      </c>
      <c r="Z21" s="8"/>
      <c r="AA21" s="8"/>
      <c r="AC21" s="5" t="s">
        <v>617</v>
      </c>
      <c r="AD21" s="6" t="s">
        <v>494</v>
      </c>
      <c r="AE21" s="78"/>
      <c r="AF21" s="9"/>
      <c r="AG21" s="9"/>
      <c r="AP21" s="6" t="s">
        <v>301</v>
      </c>
      <c r="AQ21" s="6"/>
      <c r="AR21" s="6" t="s">
        <v>88</v>
      </c>
    </row>
    <row r="22" spans="1:45" x14ac:dyDescent="0.25">
      <c r="A22" s="91" t="s">
        <v>616</v>
      </c>
      <c r="C22" s="5" t="s">
        <v>55</v>
      </c>
      <c r="D22" s="5"/>
      <c r="E22" s="5"/>
      <c r="G22" s="5" t="s">
        <v>183</v>
      </c>
      <c r="K22" s="2" t="s">
        <v>1239</v>
      </c>
      <c r="M22" s="5" t="s">
        <v>153</v>
      </c>
      <c r="P22" s="5" t="s">
        <v>827</v>
      </c>
      <c r="Q22" s="5"/>
      <c r="R22" s="5" t="s">
        <v>619</v>
      </c>
      <c r="T22" s="5" t="s">
        <v>153</v>
      </c>
      <c r="Y22" s="5" t="s">
        <v>213</v>
      </c>
      <c r="AC22" s="5" t="s">
        <v>704</v>
      </c>
      <c r="AD22" s="6" t="s">
        <v>580</v>
      </c>
      <c r="AE22" s="78"/>
      <c r="AJ22" s="8"/>
      <c r="AK22" s="8"/>
      <c r="AL22" s="8"/>
      <c r="AM22" s="8"/>
      <c r="AP22" s="6" t="s">
        <v>298</v>
      </c>
      <c r="AQ22" s="6"/>
      <c r="AR22" s="6" t="s">
        <v>10</v>
      </c>
      <c r="AS22" s="8"/>
    </row>
    <row r="23" spans="1:45" x14ac:dyDescent="0.25">
      <c r="A23" s="55" t="s">
        <v>945</v>
      </c>
      <c r="C23" s="5" t="s">
        <v>129</v>
      </c>
      <c r="D23" s="5"/>
      <c r="E23" s="5"/>
      <c r="G23" s="5" t="s">
        <v>1146</v>
      </c>
      <c r="K23" s="2" t="s">
        <v>228</v>
      </c>
      <c r="M23" s="5" t="s">
        <v>162</v>
      </c>
      <c r="P23" s="5" t="s">
        <v>289</v>
      </c>
      <c r="Q23" s="5"/>
      <c r="R23" s="5" t="s">
        <v>1113</v>
      </c>
      <c r="T23" s="5" t="s">
        <v>148</v>
      </c>
      <c r="Y23" s="5" t="s">
        <v>244</v>
      </c>
      <c r="Z23" s="8"/>
      <c r="AA23" s="8"/>
      <c r="AC23" s="5" t="s">
        <v>618</v>
      </c>
      <c r="AD23" s="6" t="s">
        <v>158</v>
      </c>
      <c r="AE23" s="78"/>
      <c r="AP23" s="6" t="s">
        <v>163</v>
      </c>
      <c r="AQ23" s="6"/>
      <c r="AR23" s="6" t="s">
        <v>261</v>
      </c>
    </row>
    <row r="24" spans="1:45" x14ac:dyDescent="0.25">
      <c r="A24" s="55" t="s">
        <v>962</v>
      </c>
      <c r="C24" s="5" t="s">
        <v>65</v>
      </c>
      <c r="D24" s="5"/>
      <c r="E24" s="5"/>
      <c r="G24" s="5" t="s">
        <v>1147</v>
      </c>
      <c r="K24" s="2" t="s">
        <v>1240</v>
      </c>
      <c r="M24" s="5" t="s">
        <v>281</v>
      </c>
      <c r="P24" s="5" t="s">
        <v>288</v>
      </c>
      <c r="Q24" s="5"/>
      <c r="R24" s="5" t="s">
        <v>712</v>
      </c>
      <c r="Y24" s="5" t="s">
        <v>259</v>
      </c>
      <c r="Z24" s="8"/>
      <c r="AA24" s="8"/>
      <c r="AC24" s="5" t="s">
        <v>615</v>
      </c>
      <c r="AD24" s="6" t="s">
        <v>213</v>
      </c>
      <c r="AE24" s="78"/>
      <c r="AP24" s="6" t="s">
        <v>181</v>
      </c>
      <c r="AQ24" s="6"/>
      <c r="AR24" s="6" t="s">
        <v>1082</v>
      </c>
    </row>
    <row r="25" spans="1:45" x14ac:dyDescent="0.25">
      <c r="A25" s="91" t="s">
        <v>964</v>
      </c>
      <c r="C25" s="5" t="s">
        <v>45</v>
      </c>
      <c r="D25" s="5"/>
      <c r="E25" s="5"/>
      <c r="G25" s="5" t="s">
        <v>1148</v>
      </c>
      <c r="K25" s="2" t="s">
        <v>185</v>
      </c>
      <c r="M25" s="5" t="s">
        <v>148</v>
      </c>
      <c r="P25" s="5" t="s">
        <v>157</v>
      </c>
      <c r="Q25" s="5"/>
      <c r="R25" s="5" t="s">
        <v>16</v>
      </c>
      <c r="Y25" s="5" t="s">
        <v>232</v>
      </c>
      <c r="AC25" s="5" t="s">
        <v>629</v>
      </c>
      <c r="AD25" s="6" t="s">
        <v>278</v>
      </c>
      <c r="AE25" s="6"/>
      <c r="AP25" s="6" t="s">
        <v>306</v>
      </c>
      <c r="AQ25" s="6"/>
      <c r="AR25" s="6" t="s">
        <v>1086</v>
      </c>
    </row>
    <row r="26" spans="1:45" x14ac:dyDescent="0.25">
      <c r="A26" s="55" t="s">
        <v>948</v>
      </c>
      <c r="C26" s="5" t="s">
        <v>53</v>
      </c>
      <c r="D26" s="5"/>
      <c r="E26" s="5"/>
      <c r="G26" s="5" t="s">
        <v>1149</v>
      </c>
      <c r="K26" s="2" t="s">
        <v>233</v>
      </c>
      <c r="M26" s="5" t="s">
        <v>159</v>
      </c>
      <c r="P26" s="5" t="s">
        <v>2</v>
      </c>
      <c r="Q26" s="5"/>
      <c r="R26" s="5"/>
      <c r="Y26" s="5" t="s">
        <v>220</v>
      </c>
      <c r="AC26" s="5" t="s">
        <v>616</v>
      </c>
      <c r="AD26" s="6" t="s">
        <v>135</v>
      </c>
      <c r="AE26" s="78"/>
      <c r="AP26" s="6" t="s">
        <v>309</v>
      </c>
      <c r="AQ26" s="6"/>
      <c r="AR26" s="6" t="s">
        <v>1052</v>
      </c>
    </row>
    <row r="27" spans="1:45" x14ac:dyDescent="0.25">
      <c r="A27" s="91" t="s">
        <v>937</v>
      </c>
      <c r="C27" s="5" t="s">
        <v>93</v>
      </c>
      <c r="D27" s="5"/>
      <c r="E27" s="5"/>
      <c r="G27" s="5" t="s">
        <v>182</v>
      </c>
      <c r="K27" s="2" t="s">
        <v>235</v>
      </c>
      <c r="M27" s="8"/>
      <c r="P27" s="5" t="s">
        <v>186</v>
      </c>
      <c r="Q27" s="5"/>
      <c r="R27" s="5"/>
      <c r="Y27" s="5" t="s">
        <v>234</v>
      </c>
      <c r="AC27" s="5" t="s">
        <v>703</v>
      </c>
      <c r="AD27" s="6" t="s">
        <v>1006</v>
      </c>
      <c r="AE27" s="78"/>
      <c r="AP27" s="6" t="s">
        <v>316</v>
      </c>
      <c r="AQ27" s="6"/>
      <c r="AR27" s="6" t="s">
        <v>1060</v>
      </c>
    </row>
    <row r="28" spans="1:45" x14ac:dyDescent="0.25">
      <c r="A28" s="55" t="s">
        <v>942</v>
      </c>
      <c r="C28" s="5" t="s">
        <v>15</v>
      </c>
      <c r="D28" s="5"/>
      <c r="E28" s="5"/>
      <c r="G28" s="5" t="s">
        <v>201</v>
      </c>
      <c r="K28" s="2" t="s">
        <v>237</v>
      </c>
      <c r="P28" s="5" t="s">
        <v>307</v>
      </c>
      <c r="Q28" s="6"/>
      <c r="R28" s="6"/>
      <c r="Y28" s="5" t="s">
        <v>236</v>
      </c>
      <c r="AC28" s="5" t="s">
        <v>688</v>
      </c>
      <c r="AD28" s="6" t="s">
        <v>9</v>
      </c>
      <c r="AE28" s="78"/>
      <c r="AP28" s="6" t="s">
        <v>305</v>
      </c>
      <c r="AQ28" s="6"/>
      <c r="AR28" s="6" t="s">
        <v>1044</v>
      </c>
    </row>
    <row r="29" spans="1:45" x14ac:dyDescent="0.25">
      <c r="A29" s="91" t="s">
        <v>954</v>
      </c>
      <c r="C29" s="5" t="s">
        <v>20</v>
      </c>
      <c r="D29" s="5"/>
      <c r="E29" s="5"/>
      <c r="G29" s="5" t="s">
        <v>1150</v>
      </c>
      <c r="K29" s="2" t="s">
        <v>239</v>
      </c>
      <c r="P29" s="6" t="s">
        <v>293</v>
      </c>
      <c r="Q29" s="5"/>
      <c r="R29" s="5"/>
      <c r="Y29" s="5" t="s">
        <v>227</v>
      </c>
      <c r="Z29" s="8"/>
      <c r="AA29" s="8"/>
      <c r="AC29" s="5" t="s">
        <v>619</v>
      </c>
      <c r="AD29" s="6" t="s">
        <v>736</v>
      </c>
      <c r="AE29" s="78"/>
      <c r="AP29" s="6" t="s">
        <v>907</v>
      </c>
      <c r="AQ29" s="6"/>
      <c r="AR29" s="6" t="s">
        <v>154</v>
      </c>
    </row>
    <row r="30" spans="1:45" x14ac:dyDescent="0.25">
      <c r="A30" s="55" t="s">
        <v>943</v>
      </c>
      <c r="C30" s="5" t="s">
        <v>43</v>
      </c>
      <c r="D30" s="5"/>
      <c r="E30" s="5"/>
      <c r="G30" s="5" t="s">
        <v>1151</v>
      </c>
      <c r="K30" s="2" t="s">
        <v>1242</v>
      </c>
      <c r="P30" s="5" t="s">
        <v>505</v>
      </c>
      <c r="Q30" s="5"/>
      <c r="R30" s="5"/>
      <c r="Y30" s="5" t="s">
        <v>238</v>
      </c>
      <c r="AC30" s="5" t="s">
        <v>155</v>
      </c>
      <c r="AD30" s="6" t="s">
        <v>0</v>
      </c>
      <c r="AE30" s="6"/>
      <c r="AP30" s="6" t="s">
        <v>798</v>
      </c>
      <c r="AQ30" s="6"/>
      <c r="AR30" s="6" t="s">
        <v>1050</v>
      </c>
    </row>
    <row r="31" spans="1:45" x14ac:dyDescent="0.25">
      <c r="A31" s="55" t="s">
        <v>700</v>
      </c>
      <c r="C31" s="5" t="s">
        <v>33</v>
      </c>
      <c r="D31" s="5"/>
      <c r="E31" s="5"/>
      <c r="G31" s="5" t="s">
        <v>1152</v>
      </c>
      <c r="K31" s="2" t="s">
        <v>310</v>
      </c>
      <c r="P31" s="5" t="s">
        <v>825</v>
      </c>
      <c r="Q31" s="5"/>
      <c r="R31" s="5"/>
      <c r="Y31" s="5" t="s">
        <v>140</v>
      </c>
      <c r="AC31" s="5" t="s">
        <v>687</v>
      </c>
      <c r="AD31" s="6" t="s">
        <v>265</v>
      </c>
      <c r="AE31" s="78"/>
      <c r="AP31" s="6" t="s">
        <v>776</v>
      </c>
      <c r="AQ31" s="6"/>
      <c r="AR31" s="6" t="s">
        <v>1048</v>
      </c>
    </row>
    <row r="32" spans="1:45" x14ac:dyDescent="0.25">
      <c r="A32" s="91" t="s">
        <v>965</v>
      </c>
      <c r="C32" s="5" t="s">
        <v>105</v>
      </c>
      <c r="D32" s="5"/>
      <c r="E32" s="5"/>
      <c r="G32" s="5" t="s">
        <v>1153</v>
      </c>
      <c r="K32" s="2" t="s">
        <v>170</v>
      </c>
      <c r="P32" s="5" t="s">
        <v>6</v>
      </c>
      <c r="Y32" s="5" t="s">
        <v>215</v>
      </c>
      <c r="Z32" s="8"/>
      <c r="AA32" s="8"/>
      <c r="AC32" s="5" t="s">
        <v>691</v>
      </c>
      <c r="AD32" s="6" t="s">
        <v>268</v>
      </c>
      <c r="AE32" s="78"/>
      <c r="AP32" s="6" t="s">
        <v>232</v>
      </c>
      <c r="AQ32" s="6"/>
      <c r="AR32" s="6" t="s">
        <v>1078</v>
      </c>
    </row>
    <row r="33" spans="1:44" x14ac:dyDescent="0.25">
      <c r="A33" s="55" t="s">
        <v>947</v>
      </c>
      <c r="C33" s="5" t="s">
        <v>120</v>
      </c>
      <c r="D33" s="5"/>
      <c r="E33" s="5"/>
      <c r="G33" s="5" t="s">
        <v>1154</v>
      </c>
      <c r="K33" s="2" t="s">
        <v>187</v>
      </c>
      <c r="Y33" s="5" t="s">
        <v>141</v>
      </c>
      <c r="Z33" s="8"/>
      <c r="AA33" s="8"/>
      <c r="AC33" s="5" t="s">
        <v>16</v>
      </c>
      <c r="AD33" s="6" t="s">
        <v>1011</v>
      </c>
      <c r="AE33" s="78"/>
      <c r="AP33" s="6" t="s">
        <v>171</v>
      </c>
      <c r="AQ33" s="6"/>
      <c r="AR33" s="6" t="s">
        <v>1042</v>
      </c>
    </row>
    <row r="34" spans="1:44" x14ac:dyDescent="0.25">
      <c r="A34" s="6" t="s">
        <v>950</v>
      </c>
      <c r="C34" s="5" t="s">
        <v>73</v>
      </c>
      <c r="D34" s="5"/>
      <c r="E34" s="5"/>
      <c r="G34" s="5" t="s">
        <v>1190</v>
      </c>
      <c r="K34" s="2" t="s">
        <v>204</v>
      </c>
      <c r="Y34" s="5" t="s">
        <v>242</v>
      </c>
      <c r="Z34" s="8"/>
      <c r="AA34" s="8"/>
      <c r="AC34" s="5" t="s">
        <v>699</v>
      </c>
      <c r="AD34" s="6" t="s">
        <v>145</v>
      </c>
      <c r="AE34" s="79"/>
      <c r="AP34" s="6" t="s">
        <v>766</v>
      </c>
      <c r="AQ34" s="6"/>
      <c r="AR34" s="6" t="s">
        <v>311</v>
      </c>
    </row>
    <row r="35" spans="1:44" x14ac:dyDescent="0.25">
      <c r="C35" s="5" t="s">
        <v>96</v>
      </c>
      <c r="D35" s="5"/>
      <c r="E35" s="5"/>
      <c r="G35" s="5" t="s">
        <v>249</v>
      </c>
      <c r="K35" s="2" t="s">
        <v>231</v>
      </c>
      <c r="Y35" s="5" t="s">
        <v>146</v>
      </c>
      <c r="AC35" s="5" t="s">
        <v>690</v>
      </c>
      <c r="AD35" s="6" t="s">
        <v>164</v>
      </c>
      <c r="AE35" s="78"/>
      <c r="AP35" s="6" t="s">
        <v>303</v>
      </c>
      <c r="AQ35" s="6"/>
      <c r="AR35" s="6" t="s">
        <v>199</v>
      </c>
    </row>
    <row r="36" spans="1:44" x14ac:dyDescent="0.25">
      <c r="C36" s="5" t="s">
        <v>57</v>
      </c>
      <c r="D36" s="5"/>
      <c r="E36" s="5"/>
      <c r="G36" s="5" t="s">
        <v>1155</v>
      </c>
      <c r="K36" s="2" t="s">
        <v>210</v>
      </c>
      <c r="Y36" s="5" t="s">
        <v>240</v>
      </c>
      <c r="AC36" s="5" t="s">
        <v>701</v>
      </c>
      <c r="AD36" s="6" t="s">
        <v>279</v>
      </c>
      <c r="AE36" s="78"/>
      <c r="AP36" s="6" t="s">
        <v>771</v>
      </c>
      <c r="AQ36" s="6"/>
      <c r="AR36" s="6" t="s">
        <v>144</v>
      </c>
    </row>
    <row r="37" spans="1:44" x14ac:dyDescent="0.25">
      <c r="C37" s="5" t="s">
        <v>87</v>
      </c>
      <c r="D37" s="5"/>
      <c r="E37" s="5"/>
      <c r="G37" s="5" t="s">
        <v>1156</v>
      </c>
      <c r="K37" s="2" t="s">
        <v>742</v>
      </c>
      <c r="Y37" s="5" t="s">
        <v>252</v>
      </c>
      <c r="AC37" s="5" t="s">
        <v>700</v>
      </c>
      <c r="AD37" s="6" t="s">
        <v>157</v>
      </c>
      <c r="AE37" s="5"/>
      <c r="AP37" s="6" t="s">
        <v>910</v>
      </c>
      <c r="AQ37" s="6"/>
      <c r="AR37" s="6" t="s">
        <v>1034</v>
      </c>
    </row>
    <row r="38" spans="1:44" x14ac:dyDescent="0.25">
      <c r="C38" s="5" t="s">
        <v>88</v>
      </c>
      <c r="D38" s="5"/>
      <c r="E38" s="5"/>
      <c r="G38" s="5" t="s">
        <v>746</v>
      </c>
      <c r="K38" s="2" t="s">
        <v>191</v>
      </c>
      <c r="Y38" s="5" t="s">
        <v>3</v>
      </c>
      <c r="Z38" s="8"/>
      <c r="AA38" s="8"/>
      <c r="AC38" s="5" t="s">
        <v>291</v>
      </c>
      <c r="AD38" s="6" t="s">
        <v>1001</v>
      </c>
      <c r="AE38" s="5"/>
      <c r="AP38" s="6" t="s">
        <v>781</v>
      </c>
      <c r="AQ38" s="6"/>
      <c r="AR38" s="6" t="s">
        <v>576</v>
      </c>
    </row>
    <row r="39" spans="1:44" ht="18" x14ac:dyDescent="0.25">
      <c r="C39" s="5" t="s">
        <v>10</v>
      </c>
      <c r="D39" s="5"/>
      <c r="E39" s="5"/>
      <c r="G39" s="5" t="s">
        <v>289</v>
      </c>
      <c r="K39" s="2" t="s">
        <v>1013</v>
      </c>
      <c r="Y39" s="5" t="s">
        <v>247</v>
      </c>
      <c r="AC39" s="6" t="s">
        <v>926</v>
      </c>
      <c r="AD39" s="6" t="s">
        <v>2</v>
      </c>
      <c r="AE39" s="6"/>
      <c r="AP39" s="6" t="s">
        <v>783</v>
      </c>
      <c r="AQ39" s="6"/>
      <c r="AR39" s="6" t="s">
        <v>234</v>
      </c>
    </row>
    <row r="40" spans="1:44" x14ac:dyDescent="0.25">
      <c r="C40" s="5" t="s">
        <v>18</v>
      </c>
      <c r="D40" s="5"/>
      <c r="E40" s="5"/>
      <c r="G40" s="5" t="s">
        <v>1071</v>
      </c>
      <c r="K40" s="2" t="s">
        <v>245</v>
      </c>
      <c r="Y40" s="5" t="s">
        <v>246</v>
      </c>
      <c r="Z40" s="8"/>
      <c r="AA40" s="8"/>
      <c r="AD40" s="6" t="s">
        <v>186</v>
      </c>
      <c r="AP40" s="6" t="s">
        <v>311</v>
      </c>
      <c r="AQ40" s="6"/>
      <c r="AR40" s="6" t="s">
        <v>1073</v>
      </c>
    </row>
    <row r="41" spans="1:44" x14ac:dyDescent="0.25">
      <c r="C41" s="5" t="s">
        <v>89</v>
      </c>
      <c r="D41" s="5"/>
      <c r="E41" s="5"/>
      <c r="G41" s="5" t="s">
        <v>157</v>
      </c>
      <c r="K41" s="2" t="s">
        <v>1241</v>
      </c>
      <c r="Y41" s="5" t="s">
        <v>254</v>
      </c>
      <c r="Z41" s="8"/>
      <c r="AA41" s="8"/>
      <c r="AB41" s="8"/>
      <c r="AD41" s="6" t="s">
        <v>192</v>
      </c>
      <c r="AP41" s="6" t="s">
        <v>808</v>
      </c>
      <c r="AQ41" s="6"/>
      <c r="AR41" s="6" t="s">
        <v>1062</v>
      </c>
    </row>
    <row r="42" spans="1:44" x14ac:dyDescent="0.25">
      <c r="C42" s="5" t="s">
        <v>75</v>
      </c>
      <c r="D42" s="5"/>
      <c r="E42" s="5"/>
      <c r="G42" s="5" t="s">
        <v>566</v>
      </c>
      <c r="K42" s="2" t="s">
        <v>492</v>
      </c>
      <c r="Y42" s="5" t="s">
        <v>5</v>
      </c>
      <c r="Z42" s="8"/>
      <c r="AA42" s="8"/>
      <c r="AD42" s="6" t="s">
        <v>597</v>
      </c>
      <c r="AP42" s="6" t="s">
        <v>280</v>
      </c>
      <c r="AQ42" s="6"/>
      <c r="AR42" s="6" t="s">
        <v>615</v>
      </c>
    </row>
    <row r="43" spans="1:44" x14ac:dyDescent="0.25">
      <c r="C43" s="5" t="s">
        <v>94</v>
      </c>
      <c r="D43" s="5"/>
      <c r="E43" s="5"/>
      <c r="G43" s="5" t="s">
        <v>1157</v>
      </c>
      <c r="K43" s="2" t="s">
        <v>1244</v>
      </c>
      <c r="Y43" s="5" t="s">
        <v>214</v>
      </c>
      <c r="AD43" s="6" t="s">
        <v>243</v>
      </c>
      <c r="AP43" s="6" t="s">
        <v>299</v>
      </c>
      <c r="AQ43" s="6"/>
      <c r="AR43" s="6" t="s">
        <v>227</v>
      </c>
    </row>
    <row r="44" spans="1:44" x14ac:dyDescent="0.25">
      <c r="C44" s="5" t="s">
        <v>9</v>
      </c>
      <c r="D44" s="5"/>
      <c r="E44" s="5"/>
      <c r="G44" s="5" t="s">
        <v>2</v>
      </c>
      <c r="K44" s="2" t="s">
        <v>230</v>
      </c>
      <c r="Y44" s="5" t="s">
        <v>4</v>
      </c>
      <c r="AD44" s="6" t="s">
        <v>148</v>
      </c>
      <c r="AP44" s="6" t="s">
        <v>754</v>
      </c>
      <c r="AQ44" s="6"/>
      <c r="AR44" s="6" t="s">
        <v>1084</v>
      </c>
    </row>
    <row r="45" spans="1:44" x14ac:dyDescent="0.25">
      <c r="C45" s="5" t="s">
        <v>31</v>
      </c>
      <c r="D45" s="5"/>
      <c r="E45" s="5"/>
      <c r="G45" s="5" t="s">
        <v>186</v>
      </c>
      <c r="K45" s="2" t="s">
        <v>20</v>
      </c>
      <c r="Y45" s="5" t="s">
        <v>241</v>
      </c>
      <c r="AD45" s="6" t="s">
        <v>6</v>
      </c>
      <c r="AP45" s="6" t="s">
        <v>324</v>
      </c>
      <c r="AQ45" s="6"/>
      <c r="AR45" s="6" t="s">
        <v>1024</v>
      </c>
    </row>
    <row r="46" spans="1:44" x14ac:dyDescent="0.25">
      <c r="C46" s="5" t="s">
        <v>54</v>
      </c>
      <c r="D46" s="5"/>
      <c r="E46" s="5"/>
      <c r="G46" s="5" t="s">
        <v>184</v>
      </c>
      <c r="K46" s="2" t="s">
        <v>1245</v>
      </c>
      <c r="Y46" s="5" t="s">
        <v>192</v>
      </c>
      <c r="AD46" s="6" t="s">
        <v>507</v>
      </c>
      <c r="AP46" s="6" t="s">
        <v>324</v>
      </c>
      <c r="AQ46" s="6"/>
      <c r="AR46" s="6" t="s">
        <v>893</v>
      </c>
    </row>
    <row r="47" spans="1:44" ht="18" x14ac:dyDescent="0.25">
      <c r="C47" s="5" t="s">
        <v>67</v>
      </c>
      <c r="D47" s="5"/>
      <c r="E47" s="5"/>
      <c r="G47" s="5" t="s">
        <v>155</v>
      </c>
      <c r="K47" s="2" t="s">
        <v>493</v>
      </c>
      <c r="Y47" s="5" t="s">
        <v>12</v>
      </c>
      <c r="AD47" s="5" t="s">
        <v>1234</v>
      </c>
      <c r="AP47" s="6" t="s">
        <v>321</v>
      </c>
      <c r="AQ47" s="6"/>
      <c r="AR47" s="6" t="s">
        <v>313</v>
      </c>
    </row>
    <row r="48" spans="1:44" x14ac:dyDescent="0.25">
      <c r="C48" s="5" t="s">
        <v>114</v>
      </c>
      <c r="D48" s="5"/>
      <c r="E48" s="5"/>
      <c r="G48" s="5" t="s">
        <v>739</v>
      </c>
      <c r="K48" s="2" t="s">
        <v>1246</v>
      </c>
      <c r="Y48" s="5" t="s">
        <v>208</v>
      </c>
      <c r="AP48" s="6" t="s">
        <v>896</v>
      </c>
      <c r="AQ48" s="6"/>
      <c r="AR48" s="6" t="s">
        <v>137</v>
      </c>
    </row>
    <row r="49" spans="3:44" x14ac:dyDescent="0.25">
      <c r="C49" s="5" t="s">
        <v>26</v>
      </c>
      <c r="D49" s="5"/>
      <c r="E49" s="5"/>
      <c r="G49" s="5" t="s">
        <v>505</v>
      </c>
      <c r="K49" s="2" t="s">
        <v>1247</v>
      </c>
      <c r="Y49" s="5" t="s">
        <v>243</v>
      </c>
      <c r="AP49" s="6" t="s">
        <v>236</v>
      </c>
      <c r="AQ49" s="6"/>
      <c r="AR49" s="6" t="s">
        <v>252</v>
      </c>
    </row>
    <row r="50" spans="3:44" x14ac:dyDescent="0.25">
      <c r="C50" s="5" t="s">
        <v>63</v>
      </c>
      <c r="D50" s="5"/>
      <c r="E50" s="5"/>
      <c r="G50" s="5" t="s">
        <v>506</v>
      </c>
      <c r="K50" s="2" t="s">
        <v>181</v>
      </c>
      <c r="Y50" s="5" t="s">
        <v>248</v>
      </c>
      <c r="AP50" s="6" t="s">
        <v>182</v>
      </c>
      <c r="AQ50" s="6"/>
      <c r="AR50" s="6" t="s">
        <v>1080</v>
      </c>
    </row>
    <row r="51" spans="3:44" x14ac:dyDescent="0.25">
      <c r="C51" s="5" t="s">
        <v>11</v>
      </c>
      <c r="D51" s="5"/>
      <c r="E51" s="5"/>
      <c r="G51" s="5" t="s">
        <v>248</v>
      </c>
      <c r="K51" s="2" t="s">
        <v>142</v>
      </c>
      <c r="Y51" s="5" t="s">
        <v>16</v>
      </c>
      <c r="AD51" s="6"/>
      <c r="AP51" s="6" t="s">
        <v>314</v>
      </c>
      <c r="AQ51" s="6"/>
      <c r="AR51" s="6" t="s">
        <v>1071</v>
      </c>
    </row>
    <row r="52" spans="3:44" x14ac:dyDescent="0.25">
      <c r="C52" s="5" t="s">
        <v>83</v>
      </c>
      <c r="D52" s="5"/>
      <c r="E52" s="5"/>
      <c r="G52" s="5" t="s">
        <v>16</v>
      </c>
      <c r="K52" s="2" t="s">
        <v>251</v>
      </c>
      <c r="Y52" s="5" t="s">
        <v>153</v>
      </c>
      <c r="AD52" s="5"/>
      <c r="AP52" s="6" t="s">
        <v>327</v>
      </c>
      <c r="AQ52" s="6"/>
      <c r="AR52" s="6" t="s">
        <v>1066</v>
      </c>
    </row>
    <row r="53" spans="3:44" x14ac:dyDescent="0.25">
      <c r="C53" s="5" t="s">
        <v>69</v>
      </c>
      <c r="D53" s="5"/>
      <c r="E53" s="5"/>
      <c r="G53" s="5" t="s">
        <v>107</v>
      </c>
      <c r="K53" s="2" t="s">
        <v>306</v>
      </c>
      <c r="Y53" s="5" t="s">
        <v>258</v>
      </c>
      <c r="Z53" s="8"/>
      <c r="AA53" s="8"/>
      <c r="AD53" s="6"/>
      <c r="AP53" s="6" t="s">
        <v>327</v>
      </c>
      <c r="AQ53" s="6"/>
      <c r="AR53" s="6" t="s">
        <v>1054</v>
      </c>
    </row>
    <row r="54" spans="3:44" x14ac:dyDescent="0.25">
      <c r="C54" s="5" t="s">
        <v>61</v>
      </c>
      <c r="D54" s="5"/>
      <c r="E54" s="5"/>
      <c r="G54" s="5" t="s">
        <v>1158</v>
      </c>
      <c r="K54" s="2" t="s">
        <v>494</v>
      </c>
      <c r="Y54" s="5" t="s">
        <v>6</v>
      </c>
      <c r="Z54" s="8"/>
      <c r="AA54" s="8"/>
      <c r="AD54" s="6"/>
      <c r="AP54" s="6" t="s">
        <v>266</v>
      </c>
      <c r="AQ54" s="6"/>
      <c r="AR54" s="6" t="s">
        <v>184</v>
      </c>
    </row>
    <row r="55" spans="3:44" x14ac:dyDescent="0.25">
      <c r="C55" s="5" t="s">
        <v>0</v>
      </c>
      <c r="D55" s="5"/>
      <c r="E55" s="5"/>
      <c r="G55" s="5" t="s">
        <v>825</v>
      </c>
      <c r="K55" s="2" t="s">
        <v>250</v>
      </c>
      <c r="Z55" s="8"/>
      <c r="AA55" s="8"/>
      <c r="AD55" s="6"/>
      <c r="AP55" s="6" t="s">
        <v>269</v>
      </c>
      <c r="AQ55" s="6"/>
      <c r="AR55" s="6" t="s">
        <v>1036</v>
      </c>
    </row>
    <row r="56" spans="3:44" x14ac:dyDescent="0.25">
      <c r="C56" s="5" t="s">
        <v>123</v>
      </c>
      <c r="D56" s="5"/>
      <c r="E56" s="5"/>
      <c r="G56" s="5" t="s">
        <v>950</v>
      </c>
      <c r="K56" s="2" t="s">
        <v>253</v>
      </c>
      <c r="AD56" s="6"/>
      <c r="AP56" s="6" t="s">
        <v>215</v>
      </c>
      <c r="AQ56" s="6"/>
      <c r="AR56" s="6" t="s">
        <v>155</v>
      </c>
    </row>
    <row r="57" spans="3:44" x14ac:dyDescent="0.25">
      <c r="C57" s="5" t="s">
        <v>52</v>
      </c>
      <c r="D57" s="5"/>
      <c r="E57" s="5"/>
      <c r="G57" s="5" t="s">
        <v>6</v>
      </c>
      <c r="K57" s="2" t="s">
        <v>255</v>
      </c>
      <c r="AD57" s="6"/>
      <c r="AP57" s="6" t="s">
        <v>81</v>
      </c>
      <c r="AQ57" s="6"/>
      <c r="AR57" s="6" t="s">
        <v>503</v>
      </c>
    </row>
    <row r="58" spans="3:44" x14ac:dyDescent="0.25">
      <c r="C58" s="5" t="s">
        <v>122</v>
      </c>
      <c r="D58" s="5"/>
      <c r="E58" s="5"/>
      <c r="G58" s="5" t="s">
        <v>1159</v>
      </c>
      <c r="K58" s="2" t="s">
        <v>256</v>
      </c>
      <c r="Z58" s="8"/>
      <c r="AA58" s="8"/>
      <c r="AD58" s="6"/>
      <c r="AP58" s="6" t="s">
        <v>320</v>
      </c>
      <c r="AQ58" s="6"/>
      <c r="AR58" s="6" t="s">
        <v>739</v>
      </c>
    </row>
    <row r="59" spans="3:44" x14ac:dyDescent="0.25">
      <c r="C59" s="5" t="s">
        <v>121</v>
      </c>
      <c r="D59" s="5"/>
      <c r="E59" s="5"/>
      <c r="G59" s="5" t="s">
        <v>1160</v>
      </c>
      <c r="K59" s="2" t="s">
        <v>1248</v>
      </c>
      <c r="Y59" s="8"/>
      <c r="AD59" s="6"/>
      <c r="AP59" s="6" t="s">
        <v>779</v>
      </c>
      <c r="AQ59" s="6"/>
      <c r="AR59" s="6" t="s">
        <v>248</v>
      </c>
    </row>
    <row r="60" spans="3:44" x14ac:dyDescent="0.25">
      <c r="C60" s="5" t="s">
        <v>21</v>
      </c>
      <c r="D60" s="5"/>
      <c r="E60" s="5"/>
      <c r="G60" s="5"/>
      <c r="K60" s="2" t="s">
        <v>1230</v>
      </c>
      <c r="Z60" s="8"/>
      <c r="AA60" s="8"/>
      <c r="AD60" s="6"/>
      <c r="AP60" s="6" t="s">
        <v>1219</v>
      </c>
      <c r="AQ60" s="6"/>
      <c r="AR60" s="6" t="s">
        <v>1031</v>
      </c>
    </row>
    <row r="61" spans="3:44" x14ac:dyDescent="0.25">
      <c r="C61" s="5" t="s">
        <v>29</v>
      </c>
      <c r="D61" s="5"/>
      <c r="E61" s="5"/>
      <c r="G61" s="5"/>
      <c r="K61" s="2" t="s">
        <v>495</v>
      </c>
      <c r="Z61" s="8"/>
      <c r="AA61" s="8"/>
      <c r="AD61" s="6"/>
      <c r="AP61" s="6" t="s">
        <v>76</v>
      </c>
      <c r="AQ61" s="6"/>
      <c r="AR61" s="6" t="s">
        <v>1029</v>
      </c>
    </row>
    <row r="62" spans="3:44" ht="18" x14ac:dyDescent="0.25">
      <c r="C62" s="5" t="s">
        <v>71</v>
      </c>
      <c r="D62" s="5"/>
      <c r="E62" s="5"/>
      <c r="G62" s="5"/>
      <c r="K62" s="2" t="s">
        <v>213</v>
      </c>
      <c r="Z62" s="8"/>
      <c r="AA62" s="8"/>
      <c r="AD62" s="6"/>
      <c r="AP62" s="6" t="s">
        <v>893</v>
      </c>
      <c r="AQ62" s="6"/>
      <c r="AR62" s="6" t="s">
        <v>1221</v>
      </c>
    </row>
    <row r="63" spans="3:44" x14ac:dyDescent="0.25">
      <c r="C63" s="5" t="s">
        <v>64</v>
      </c>
      <c r="D63" s="5"/>
      <c r="E63" s="5"/>
      <c r="G63" s="5"/>
      <c r="K63" s="2" t="s">
        <v>260</v>
      </c>
      <c r="Z63" s="8"/>
      <c r="AA63" s="8"/>
      <c r="AD63" s="6"/>
      <c r="AP63" s="6" t="s">
        <v>138</v>
      </c>
      <c r="AQ63" s="6"/>
    </row>
    <row r="64" spans="3:44" x14ac:dyDescent="0.25">
      <c r="C64" s="5" t="s">
        <v>7</v>
      </c>
      <c r="D64" s="5"/>
      <c r="E64" s="5"/>
      <c r="G64" s="5"/>
      <c r="K64" s="2" t="s">
        <v>135</v>
      </c>
      <c r="Z64" s="8"/>
      <c r="AA64" s="8"/>
      <c r="AD64" s="6"/>
      <c r="AP64" s="6" t="s">
        <v>313</v>
      </c>
      <c r="AQ64" s="6"/>
    </row>
    <row r="65" spans="3:44" x14ac:dyDescent="0.25">
      <c r="C65" s="5" t="s">
        <v>125</v>
      </c>
      <c r="D65" s="5"/>
      <c r="E65" s="5"/>
      <c r="G65" s="5"/>
      <c r="K65" s="2" t="s">
        <v>195</v>
      </c>
      <c r="AD65" s="6"/>
      <c r="AP65" s="6" t="s">
        <v>137</v>
      </c>
      <c r="AQ65" s="6"/>
      <c r="AR65" s="6"/>
    </row>
    <row r="66" spans="3:44" x14ac:dyDescent="0.25">
      <c r="C66" s="5" t="s">
        <v>19</v>
      </c>
      <c r="D66" s="5"/>
      <c r="E66" s="5"/>
      <c r="G66" s="5"/>
      <c r="K66" s="2" t="s">
        <v>10</v>
      </c>
      <c r="AD66" s="6"/>
      <c r="AP66" s="6" t="s">
        <v>164</v>
      </c>
      <c r="AQ66" s="6"/>
      <c r="AR66" s="6"/>
    </row>
    <row r="67" spans="3:44" x14ac:dyDescent="0.25">
      <c r="C67" s="5" t="s">
        <v>115</v>
      </c>
      <c r="D67" s="5"/>
      <c r="E67" s="5"/>
      <c r="K67" s="2" t="s">
        <v>261</v>
      </c>
      <c r="AD67" s="6"/>
      <c r="AP67" s="6" t="s">
        <v>136</v>
      </c>
      <c r="AQ67" s="6"/>
      <c r="AR67" s="6"/>
    </row>
    <row r="68" spans="3:44" x14ac:dyDescent="0.25">
      <c r="C68" s="5" t="s">
        <v>39</v>
      </c>
      <c r="D68" s="5"/>
      <c r="E68" s="5"/>
      <c r="K68" s="2" t="s">
        <v>147</v>
      </c>
      <c r="AD68" s="6"/>
      <c r="AP68" s="6" t="s">
        <v>909</v>
      </c>
      <c r="AQ68" s="6"/>
      <c r="AR68" s="6"/>
    </row>
    <row r="69" spans="3:44" x14ac:dyDescent="0.25">
      <c r="C69" s="5" t="s">
        <v>81</v>
      </c>
      <c r="D69" s="5"/>
      <c r="E69" s="5"/>
      <c r="K69" s="2" t="s">
        <v>9</v>
      </c>
      <c r="AD69" s="6"/>
      <c r="AP69" s="6" t="s">
        <v>500</v>
      </c>
      <c r="AQ69" s="6"/>
      <c r="AR69" s="6"/>
    </row>
    <row r="70" spans="3:44" x14ac:dyDescent="0.25">
      <c r="C70" s="5" t="s">
        <v>110</v>
      </c>
      <c r="D70" s="5"/>
      <c r="E70" s="5"/>
      <c r="K70" s="2" t="s">
        <v>161</v>
      </c>
      <c r="AD70" s="6"/>
      <c r="AP70" s="6" t="s">
        <v>746</v>
      </c>
      <c r="AQ70" s="6"/>
      <c r="AR70" s="6"/>
    </row>
    <row r="71" spans="3:44" x14ac:dyDescent="0.25">
      <c r="C71" s="5" t="s">
        <v>103</v>
      </c>
      <c r="D71" s="5"/>
      <c r="E71" s="5"/>
      <c r="K71" s="2" t="s">
        <v>496</v>
      </c>
      <c r="AD71" s="6"/>
      <c r="AP71" s="6" t="s">
        <v>897</v>
      </c>
      <c r="AQ71" s="6"/>
      <c r="AR71" s="6"/>
    </row>
    <row r="72" spans="3:44" x14ac:dyDescent="0.25">
      <c r="C72" s="5" t="s">
        <v>38</v>
      </c>
      <c r="D72" s="5"/>
      <c r="E72" s="5"/>
      <c r="K72" s="2" t="s">
        <v>262</v>
      </c>
      <c r="AD72" s="6"/>
      <c r="AP72" s="6" t="s">
        <v>791</v>
      </c>
      <c r="AQ72" s="6"/>
      <c r="AR72" s="6"/>
    </row>
    <row r="73" spans="3:44" x14ac:dyDescent="0.25">
      <c r="C73" s="5" t="s">
        <v>124</v>
      </c>
      <c r="D73" s="5"/>
      <c r="E73" s="5"/>
      <c r="K73" s="2" t="s">
        <v>263</v>
      </c>
      <c r="AD73" s="6"/>
      <c r="AP73" s="6" t="s">
        <v>1215</v>
      </c>
      <c r="AQ73" s="6"/>
      <c r="AR73" s="6"/>
    </row>
    <row r="74" spans="3:44" x14ac:dyDescent="0.25">
      <c r="C74" s="5" t="s">
        <v>35</v>
      </c>
      <c r="D74" s="5"/>
      <c r="E74" s="5"/>
      <c r="K74" s="2" t="s">
        <v>183</v>
      </c>
      <c r="AD74" s="6"/>
      <c r="AP74" s="6" t="s">
        <v>273</v>
      </c>
      <c r="AQ74" s="6"/>
      <c r="AR74" s="6"/>
    </row>
    <row r="75" spans="3:44" x14ac:dyDescent="0.25">
      <c r="C75" s="5" t="s">
        <v>82</v>
      </c>
      <c r="D75" s="5"/>
      <c r="E75" s="5"/>
      <c r="K75" s="2" t="s">
        <v>264</v>
      </c>
      <c r="AD75" s="6"/>
      <c r="AP75" s="6" t="s">
        <v>302</v>
      </c>
      <c r="AQ75" s="6"/>
      <c r="AR75" s="6"/>
    </row>
    <row r="76" spans="3:44" x14ac:dyDescent="0.25">
      <c r="C76" s="5" t="s">
        <v>56</v>
      </c>
      <c r="D76" s="5"/>
      <c r="E76" s="5"/>
      <c r="K76" s="2" t="s">
        <v>497</v>
      </c>
      <c r="AD76" s="6"/>
      <c r="AP76" s="6" t="s">
        <v>908</v>
      </c>
      <c r="AQ76" s="6"/>
      <c r="AR76" s="6"/>
    </row>
    <row r="77" spans="3:44" x14ac:dyDescent="0.25">
      <c r="C77" s="5" t="s">
        <v>111</v>
      </c>
      <c r="D77" s="5"/>
      <c r="E77" s="5"/>
      <c r="K77" s="2" t="s">
        <v>154</v>
      </c>
      <c r="Z77" s="8"/>
      <c r="AA77" s="8"/>
      <c r="AD77" s="5"/>
      <c r="AP77" s="6" t="s">
        <v>326</v>
      </c>
      <c r="AQ77" s="6"/>
      <c r="AR77" s="6"/>
    </row>
    <row r="78" spans="3:44" x14ac:dyDescent="0.25">
      <c r="C78" s="5" t="s">
        <v>76</v>
      </c>
      <c r="D78" s="5"/>
      <c r="E78" s="5"/>
      <c r="K78" s="2" t="s">
        <v>736</v>
      </c>
      <c r="AD78" s="6"/>
      <c r="AP78" s="6" t="s">
        <v>241</v>
      </c>
      <c r="AQ78" s="6"/>
      <c r="AR78" s="6"/>
    </row>
    <row r="79" spans="3:44" x14ac:dyDescent="0.25">
      <c r="C79" s="5" t="s">
        <v>1</v>
      </c>
      <c r="D79" s="5"/>
      <c r="E79" s="5"/>
      <c r="K79" s="2" t="s">
        <v>1251</v>
      </c>
      <c r="AD79" s="6"/>
      <c r="AP79" s="6" t="s">
        <v>300</v>
      </c>
      <c r="AQ79" s="6"/>
      <c r="AR79" s="6"/>
    </row>
    <row r="80" spans="3:44" x14ac:dyDescent="0.25">
      <c r="C80" s="5" t="s">
        <v>127</v>
      </c>
      <c r="D80" s="5"/>
      <c r="E80" s="5"/>
      <c r="K80" s="2" t="s">
        <v>745</v>
      </c>
      <c r="AD80" s="6"/>
      <c r="AP80" s="6" t="s">
        <v>895</v>
      </c>
      <c r="AQ80" s="6"/>
      <c r="AR80" s="6"/>
    </row>
    <row r="81" spans="3:44" x14ac:dyDescent="0.25">
      <c r="C81" s="5" t="s">
        <v>44</v>
      </c>
      <c r="D81" s="5"/>
      <c r="E81" s="5"/>
      <c r="K81" s="2" t="s">
        <v>173</v>
      </c>
      <c r="Z81" s="8"/>
      <c r="AA81" s="8"/>
      <c r="AD81" s="6"/>
      <c r="AP81" s="6" t="s">
        <v>898</v>
      </c>
      <c r="AQ81" s="6"/>
      <c r="AR81" s="6"/>
    </row>
    <row r="82" spans="3:44" x14ac:dyDescent="0.25">
      <c r="C82" s="5" t="s">
        <v>13</v>
      </c>
      <c r="D82" s="5"/>
      <c r="E82" s="5"/>
      <c r="K82" s="2" t="s">
        <v>199</v>
      </c>
      <c r="Z82" s="8"/>
      <c r="AA82" s="8"/>
      <c r="AD82" s="6"/>
      <c r="AP82" s="6" t="s">
        <v>186</v>
      </c>
      <c r="AQ82" s="6"/>
      <c r="AR82" s="6"/>
    </row>
    <row r="83" spans="3:44" x14ac:dyDescent="0.25">
      <c r="C83" s="5" t="s">
        <v>86</v>
      </c>
      <c r="D83" s="5"/>
      <c r="E83" s="5"/>
      <c r="K83" s="2" t="s">
        <v>576</v>
      </c>
      <c r="Z83" s="8"/>
      <c r="AA83" s="8"/>
      <c r="AD83" s="6"/>
      <c r="AP83" s="6" t="s">
        <v>804</v>
      </c>
      <c r="AQ83" s="6"/>
      <c r="AR83" s="6"/>
    </row>
    <row r="84" spans="3:44" x14ac:dyDescent="0.25">
      <c r="C84" s="5" t="s">
        <v>27</v>
      </c>
      <c r="D84" s="5"/>
      <c r="E84" s="5"/>
      <c r="K84" s="2" t="s">
        <v>498</v>
      </c>
      <c r="AD84" s="6"/>
      <c r="AP84" s="6" t="s">
        <v>804</v>
      </c>
      <c r="AQ84" s="6"/>
      <c r="AR84" s="6"/>
    </row>
    <row r="85" spans="3:44" x14ac:dyDescent="0.25">
      <c r="C85" s="5" t="s">
        <v>22</v>
      </c>
      <c r="D85" s="5"/>
      <c r="E85" s="5"/>
      <c r="K85" s="2" t="s">
        <v>1252</v>
      </c>
      <c r="Z85" s="8"/>
      <c r="AA85" s="8"/>
      <c r="AD85" s="6"/>
      <c r="AP85" s="6" t="s">
        <v>789</v>
      </c>
      <c r="AQ85" s="6"/>
      <c r="AR85" s="6"/>
    </row>
    <row r="86" spans="3:44" x14ac:dyDescent="0.25">
      <c r="C86" s="5" t="s">
        <v>102</v>
      </c>
      <c r="D86" s="5"/>
      <c r="E86" s="5"/>
      <c r="K86" s="2" t="s">
        <v>1073</v>
      </c>
      <c r="Z86" s="8"/>
      <c r="AA86" s="8"/>
      <c r="AD86" s="6"/>
      <c r="AP86" s="6" t="s">
        <v>307</v>
      </c>
      <c r="AQ86" s="6"/>
      <c r="AR86" s="6"/>
    </row>
    <row r="87" spans="3:44" x14ac:dyDescent="0.25">
      <c r="C87" s="5" t="s">
        <v>3</v>
      </c>
      <c r="D87" s="5"/>
      <c r="E87" s="5"/>
      <c r="K87" s="2" t="s">
        <v>236</v>
      </c>
      <c r="AD87" s="6"/>
      <c r="AP87" s="6" t="s">
        <v>800</v>
      </c>
      <c r="AQ87" s="6"/>
      <c r="AR87" s="6"/>
    </row>
    <row r="88" spans="3:44" x14ac:dyDescent="0.25">
      <c r="C88" s="5" t="s">
        <v>23</v>
      </c>
      <c r="D88" s="5"/>
      <c r="E88" s="5"/>
      <c r="K88" s="2" t="s">
        <v>1253</v>
      </c>
      <c r="Z88" s="8"/>
      <c r="AA88" s="8"/>
      <c r="AD88" s="6"/>
      <c r="AP88" s="6" t="s">
        <v>293</v>
      </c>
      <c r="AQ88" s="6"/>
      <c r="AR88" s="6"/>
    </row>
    <row r="89" spans="3:44" x14ac:dyDescent="0.25">
      <c r="C89" s="5" t="s">
        <v>90</v>
      </c>
      <c r="D89" s="5"/>
      <c r="E89" s="5"/>
      <c r="K89" s="2" t="s">
        <v>265</v>
      </c>
      <c r="AD89" s="6"/>
      <c r="AP89" s="6" t="s">
        <v>248</v>
      </c>
      <c r="AQ89" s="6"/>
      <c r="AR89" s="6"/>
    </row>
    <row r="90" spans="3:44" x14ac:dyDescent="0.25">
      <c r="C90" s="5" t="s">
        <v>101</v>
      </c>
      <c r="D90" s="5"/>
      <c r="E90" s="5"/>
      <c r="K90" s="2" t="s">
        <v>182</v>
      </c>
      <c r="AD90" s="6"/>
      <c r="AP90" s="6" t="s">
        <v>322</v>
      </c>
      <c r="AQ90" s="6"/>
      <c r="AR90" s="6"/>
    </row>
    <row r="91" spans="3:44" x14ac:dyDescent="0.25">
      <c r="C91" s="5" t="s">
        <v>58</v>
      </c>
      <c r="D91" s="5"/>
      <c r="E91" s="5"/>
      <c r="K91" s="2" t="s">
        <v>266</v>
      </c>
      <c r="AD91" s="6"/>
      <c r="AP91" s="6" t="s">
        <v>322</v>
      </c>
      <c r="AQ91" s="6"/>
      <c r="AR91" s="6"/>
    </row>
    <row r="92" spans="3:44" x14ac:dyDescent="0.25">
      <c r="C92" s="5" t="s">
        <v>5</v>
      </c>
      <c r="D92" s="5"/>
      <c r="E92" s="5"/>
      <c r="K92" s="2" t="s">
        <v>267</v>
      </c>
      <c r="AD92" s="6"/>
      <c r="AP92" s="6" t="s">
        <v>318</v>
      </c>
      <c r="AQ92" s="6"/>
      <c r="AR92" s="6"/>
    </row>
    <row r="93" spans="3:44" x14ac:dyDescent="0.25">
      <c r="C93" s="5" t="s">
        <v>126</v>
      </c>
      <c r="D93" s="5"/>
      <c r="E93" s="5"/>
      <c r="K93" s="2" t="s">
        <v>1272</v>
      </c>
      <c r="AD93" s="6"/>
      <c r="AN93" s="82"/>
      <c r="AP93" s="6" t="s">
        <v>112</v>
      </c>
      <c r="AQ93" s="6"/>
      <c r="AR93" s="6"/>
    </row>
    <row r="94" spans="3:44" x14ac:dyDescent="0.25">
      <c r="C94" s="5" t="s">
        <v>74</v>
      </c>
      <c r="D94" s="5"/>
      <c r="E94" s="5"/>
      <c r="K94" s="2" t="s">
        <v>268</v>
      </c>
      <c r="AD94" s="6"/>
      <c r="AP94" s="6" t="s">
        <v>892</v>
      </c>
      <c r="AQ94" s="6"/>
      <c r="AR94" s="6"/>
    </row>
    <row r="95" spans="3:44" x14ac:dyDescent="0.25">
      <c r="C95" s="5" t="s">
        <v>66</v>
      </c>
      <c r="D95" s="5"/>
      <c r="E95" s="5"/>
      <c r="K95" s="2" t="s">
        <v>1254</v>
      </c>
      <c r="AD95" s="6"/>
      <c r="AP95" s="6" t="s">
        <v>308</v>
      </c>
      <c r="AQ95" s="6"/>
      <c r="AR95" s="6"/>
    </row>
    <row r="96" spans="3:44" x14ac:dyDescent="0.25">
      <c r="C96" s="5" t="s">
        <v>85</v>
      </c>
      <c r="D96" s="5"/>
      <c r="E96" s="5"/>
      <c r="K96" s="2" t="s">
        <v>269</v>
      </c>
      <c r="Z96" s="8"/>
      <c r="AA96" s="8"/>
      <c r="AD96" s="6"/>
      <c r="AN96" s="82"/>
      <c r="AP96" s="6" t="s">
        <v>1225</v>
      </c>
      <c r="AQ96" s="6"/>
      <c r="AR96" s="6"/>
    </row>
    <row r="97" spans="3:44" x14ac:dyDescent="0.25">
      <c r="C97" s="5" t="s">
        <v>34</v>
      </c>
      <c r="D97" s="5"/>
      <c r="E97" s="5"/>
      <c r="K97" s="2" t="s">
        <v>1255</v>
      </c>
      <c r="AD97" s="6"/>
      <c r="AN97" s="82"/>
      <c r="AP97" s="6" t="s">
        <v>768</v>
      </c>
      <c r="AQ97" s="6"/>
      <c r="AR97" s="6"/>
    </row>
    <row r="98" spans="3:44" x14ac:dyDescent="0.25">
      <c r="C98" s="5" t="s">
        <v>4</v>
      </c>
      <c r="D98" s="5"/>
      <c r="E98" s="5"/>
      <c r="K98" s="2" t="s">
        <v>140</v>
      </c>
      <c r="AD98" s="6"/>
      <c r="AP98" s="6" t="s">
        <v>768</v>
      </c>
      <c r="AQ98" s="6"/>
      <c r="AR98" s="6"/>
    </row>
    <row r="99" spans="3:44" x14ac:dyDescent="0.25">
      <c r="C99" s="5" t="s">
        <v>8</v>
      </c>
      <c r="D99" s="5"/>
      <c r="E99" s="5"/>
      <c r="K99" s="2" t="s">
        <v>1256</v>
      </c>
      <c r="AD99" s="5"/>
      <c r="AP99" s="6" t="s">
        <v>751</v>
      </c>
      <c r="AQ99" s="6"/>
      <c r="AR99" s="6"/>
    </row>
    <row r="100" spans="3:44" x14ac:dyDescent="0.25">
      <c r="C100" s="5" t="s">
        <v>117</v>
      </c>
      <c r="D100" s="5"/>
      <c r="E100" s="5"/>
      <c r="K100" s="2" t="s">
        <v>747</v>
      </c>
      <c r="AD100" s="6"/>
      <c r="AP100" s="6" t="s">
        <v>813</v>
      </c>
      <c r="AQ100" s="6"/>
      <c r="AR100" s="6"/>
    </row>
    <row r="101" spans="3:44" x14ac:dyDescent="0.25">
      <c r="C101" s="5" t="s">
        <v>50</v>
      </c>
      <c r="D101" s="5"/>
      <c r="E101" s="5"/>
      <c r="K101" s="2" t="s">
        <v>1257</v>
      </c>
      <c r="AD101" s="6"/>
      <c r="AP101" s="6" t="s">
        <v>894</v>
      </c>
      <c r="AQ101" s="6"/>
      <c r="AR101" s="6"/>
    </row>
    <row r="102" spans="3:44" x14ac:dyDescent="0.25">
      <c r="C102" s="5" t="s">
        <v>91</v>
      </c>
      <c r="D102" s="5"/>
      <c r="E102" s="5"/>
      <c r="K102" s="2" t="s">
        <v>141</v>
      </c>
      <c r="Z102" s="8"/>
      <c r="AA102" s="8"/>
      <c r="AD102" s="6"/>
      <c r="AP102" s="6" t="s">
        <v>758</v>
      </c>
      <c r="AQ102" s="6"/>
      <c r="AR102" s="6"/>
    </row>
    <row r="103" spans="3:44" x14ac:dyDescent="0.25">
      <c r="C103" s="5" t="s">
        <v>128</v>
      </c>
      <c r="D103" s="5"/>
      <c r="E103" s="5"/>
      <c r="K103" s="2" t="s">
        <v>748</v>
      </c>
      <c r="Z103" s="8"/>
      <c r="AA103" s="8"/>
      <c r="AD103" s="6"/>
      <c r="AP103" s="6" t="s">
        <v>323</v>
      </c>
      <c r="AR103" s="6"/>
    </row>
    <row r="104" spans="3:44" x14ac:dyDescent="0.25">
      <c r="C104" s="5" t="s">
        <v>37</v>
      </c>
      <c r="D104" s="5"/>
      <c r="E104" s="5"/>
      <c r="K104" s="2" t="s">
        <v>1258</v>
      </c>
      <c r="AD104" s="6"/>
      <c r="AP104" s="6" t="s">
        <v>323</v>
      </c>
      <c r="AQ104" s="6"/>
      <c r="AR104" s="6"/>
    </row>
    <row r="105" spans="3:44" x14ac:dyDescent="0.25">
      <c r="C105" s="5" t="s">
        <v>2</v>
      </c>
      <c r="D105" s="5"/>
      <c r="E105" s="5"/>
      <c r="K105" s="2" t="s">
        <v>270</v>
      </c>
      <c r="AD105" s="6"/>
      <c r="AP105" s="6" t="s">
        <v>760</v>
      </c>
      <c r="AQ105" s="6"/>
      <c r="AR105" s="6"/>
    </row>
    <row r="106" spans="3:44" x14ac:dyDescent="0.25">
      <c r="C106" s="5" t="s">
        <v>72</v>
      </c>
      <c r="D106" s="5"/>
      <c r="E106" s="5"/>
      <c r="K106" s="2" t="s">
        <v>1</v>
      </c>
      <c r="Z106" s="8"/>
      <c r="AA106" s="8"/>
      <c r="AD106" s="6"/>
      <c r="AP106" s="6" t="s">
        <v>760</v>
      </c>
      <c r="AQ106" s="6"/>
      <c r="AR106" s="6"/>
    </row>
    <row r="107" spans="3:44" x14ac:dyDescent="0.25">
      <c r="C107" s="5" t="s">
        <v>133</v>
      </c>
      <c r="D107" s="5"/>
      <c r="E107" s="5"/>
      <c r="K107" s="2" t="s">
        <v>1152</v>
      </c>
      <c r="AD107" s="6"/>
      <c r="AP107" s="6" t="s">
        <v>927</v>
      </c>
      <c r="AQ107" s="6"/>
      <c r="AR107" s="6"/>
    </row>
    <row r="108" spans="3:44" x14ac:dyDescent="0.25">
      <c r="C108" s="5" t="s">
        <v>113</v>
      </c>
      <c r="D108" s="5"/>
      <c r="E108" s="5"/>
      <c r="K108" s="2" t="s">
        <v>249</v>
      </c>
      <c r="Z108" s="8"/>
      <c r="AA108" s="8"/>
      <c r="AD108" s="6"/>
      <c r="AP108" s="6" t="s">
        <v>1214</v>
      </c>
      <c r="AQ108" s="6"/>
      <c r="AR108" s="6"/>
    </row>
    <row r="109" spans="3:44" x14ac:dyDescent="0.25">
      <c r="C109" s="5" t="s">
        <v>30</v>
      </c>
      <c r="D109" s="5"/>
      <c r="E109" s="5"/>
      <c r="K109" s="2" t="s">
        <v>1259</v>
      </c>
      <c r="Z109" s="8"/>
      <c r="AA109" s="8"/>
      <c r="AD109" s="6"/>
      <c r="AP109" s="6" t="s">
        <v>1224</v>
      </c>
      <c r="AQ109" s="6"/>
      <c r="AR109" s="6"/>
    </row>
    <row r="110" spans="3:44" x14ac:dyDescent="0.25">
      <c r="C110" s="5" t="s">
        <v>32</v>
      </c>
      <c r="D110" s="5"/>
      <c r="E110" s="5"/>
      <c r="K110" s="2" t="s">
        <v>1260</v>
      </c>
      <c r="AD110" s="6"/>
      <c r="AP110" s="6" t="s">
        <v>928</v>
      </c>
      <c r="AQ110" s="6"/>
      <c r="AR110" s="6"/>
    </row>
    <row r="111" spans="3:44" x14ac:dyDescent="0.25">
      <c r="C111" s="5" t="s">
        <v>28</v>
      </c>
      <c r="D111" s="5"/>
      <c r="E111" s="5"/>
      <c r="K111" s="2" t="s">
        <v>1249</v>
      </c>
      <c r="AD111" s="6"/>
      <c r="AP111" s="6" t="s">
        <v>929</v>
      </c>
      <c r="AQ111" s="6"/>
      <c r="AR111" s="6"/>
    </row>
    <row r="112" spans="3:44" x14ac:dyDescent="0.25">
      <c r="C112" s="5" t="s">
        <v>12</v>
      </c>
      <c r="D112" s="5"/>
      <c r="E112" s="5"/>
      <c r="K112" s="2" t="s">
        <v>1261</v>
      </c>
      <c r="AD112" s="5"/>
      <c r="AP112" s="6" t="s">
        <v>930</v>
      </c>
      <c r="AQ112" s="6"/>
      <c r="AR112" s="6"/>
    </row>
    <row r="113" spans="3:44" x14ac:dyDescent="0.25">
      <c r="C113" s="5" t="s">
        <v>97</v>
      </c>
      <c r="D113" s="5"/>
      <c r="E113" s="5"/>
      <c r="K113" s="2" t="s">
        <v>499</v>
      </c>
      <c r="AD113" s="5"/>
      <c r="AQ113" s="6"/>
      <c r="AR113" s="6"/>
    </row>
    <row r="114" spans="3:44" x14ac:dyDescent="0.25">
      <c r="C114" s="5" t="s">
        <v>51</v>
      </c>
      <c r="D114" s="5"/>
      <c r="E114" s="5"/>
      <c r="K114" s="2" t="s">
        <v>500</v>
      </c>
      <c r="AD114" s="6"/>
      <c r="AP114" s="6"/>
      <c r="AQ114" s="6"/>
      <c r="AR114" s="6"/>
    </row>
    <row r="115" spans="3:44" x14ac:dyDescent="0.25">
      <c r="C115" s="5" t="s">
        <v>46</v>
      </c>
      <c r="D115" s="5"/>
      <c r="E115" s="5"/>
      <c r="K115" s="2" t="s">
        <v>501</v>
      </c>
      <c r="AD115" s="6"/>
      <c r="AQ115" s="6"/>
      <c r="AR115" s="6"/>
    </row>
    <row r="116" spans="3:44" x14ac:dyDescent="0.25">
      <c r="C116" s="5" t="s">
        <v>24</v>
      </c>
      <c r="D116" s="5"/>
      <c r="E116" s="5"/>
      <c r="K116" s="2" t="s">
        <v>23</v>
      </c>
      <c r="Z116" s="8"/>
      <c r="AA116" s="8"/>
      <c r="AD116" s="6"/>
      <c r="AP116" s="6"/>
      <c r="AQ116" s="6"/>
      <c r="AR116" s="6"/>
    </row>
    <row r="117" spans="3:44" x14ac:dyDescent="0.25">
      <c r="C117" s="5" t="s">
        <v>16</v>
      </c>
      <c r="D117" s="5"/>
      <c r="E117" s="5"/>
      <c r="K117" s="2" t="s">
        <v>746</v>
      </c>
      <c r="AD117" s="6"/>
      <c r="AP117" s="6"/>
      <c r="AQ117" s="6"/>
      <c r="AR117" s="6"/>
    </row>
    <row r="118" spans="3:44" x14ac:dyDescent="0.25">
      <c r="C118" s="5" t="s">
        <v>107</v>
      </c>
      <c r="D118" s="5"/>
      <c r="E118" s="5"/>
      <c r="K118" s="2" t="s">
        <v>254</v>
      </c>
      <c r="AD118" s="6"/>
      <c r="AP118" s="6"/>
      <c r="AQ118" s="6"/>
      <c r="AR118" s="6"/>
    </row>
    <row r="119" spans="3:44" x14ac:dyDescent="0.25">
      <c r="C119" s="5" t="s">
        <v>104</v>
      </c>
      <c r="D119" s="5"/>
      <c r="E119" s="5"/>
      <c r="K119" s="2" t="s">
        <v>271</v>
      </c>
      <c r="AD119" s="6"/>
      <c r="AP119" s="6"/>
      <c r="AQ119" s="6"/>
      <c r="AR119" s="6"/>
    </row>
    <row r="120" spans="3:44" x14ac:dyDescent="0.25">
      <c r="C120" s="5" t="s">
        <v>118</v>
      </c>
      <c r="D120" s="5"/>
      <c r="E120" s="5"/>
      <c r="K120" s="2" t="s">
        <v>750</v>
      </c>
      <c r="AD120" s="6"/>
      <c r="AP120" s="6"/>
      <c r="AQ120" s="6"/>
      <c r="AR120" s="6"/>
    </row>
    <row r="121" spans="3:44" x14ac:dyDescent="0.25">
      <c r="C121" s="5" t="s">
        <v>130</v>
      </c>
      <c r="D121" s="5"/>
      <c r="E121" s="5"/>
      <c r="K121" s="2" t="s">
        <v>1262</v>
      </c>
      <c r="AD121" s="6"/>
      <c r="AP121" s="6"/>
      <c r="AQ121" s="6"/>
      <c r="AR121" s="6"/>
    </row>
    <row r="122" spans="3:44" x14ac:dyDescent="0.25">
      <c r="C122" s="5" t="s">
        <v>79</v>
      </c>
      <c r="D122" s="5"/>
      <c r="E122" s="5"/>
      <c r="K122" s="2" t="s">
        <v>214</v>
      </c>
      <c r="AP122" s="6"/>
      <c r="AQ122" s="6"/>
      <c r="AR122" s="6"/>
    </row>
    <row r="123" spans="3:44" x14ac:dyDescent="0.25">
      <c r="C123" s="5" t="s">
        <v>112</v>
      </c>
      <c r="D123" s="5"/>
      <c r="E123" s="5"/>
      <c r="K123" s="2" t="s">
        <v>272</v>
      </c>
      <c r="AP123" s="6"/>
      <c r="AQ123" s="6"/>
      <c r="AR123" s="6"/>
    </row>
    <row r="124" spans="3:44" x14ac:dyDescent="0.25">
      <c r="C124" s="5" t="s">
        <v>17</v>
      </c>
      <c r="D124" s="5"/>
      <c r="E124" s="5"/>
      <c r="K124" s="2" t="s">
        <v>273</v>
      </c>
      <c r="AR124" s="6"/>
    </row>
    <row r="125" spans="3:44" x14ac:dyDescent="0.25">
      <c r="C125" s="5" t="s">
        <v>78</v>
      </c>
      <c r="D125" s="5"/>
      <c r="E125" s="5"/>
      <c r="K125" s="2" t="s">
        <v>1263</v>
      </c>
      <c r="AR125" s="6"/>
    </row>
    <row r="126" spans="3:44" x14ac:dyDescent="0.25">
      <c r="C126" s="5" t="s">
        <v>47</v>
      </c>
      <c r="D126" s="5"/>
      <c r="E126" s="5"/>
      <c r="K126" s="2" t="s">
        <v>1071</v>
      </c>
      <c r="Z126" s="8"/>
      <c r="AA126" s="8"/>
      <c r="AR126" s="6"/>
    </row>
    <row r="127" spans="3:44" x14ac:dyDescent="0.25">
      <c r="C127" s="5" t="s">
        <v>98</v>
      </c>
      <c r="D127" s="5"/>
      <c r="E127" s="5"/>
      <c r="K127" s="2" t="s">
        <v>566</v>
      </c>
      <c r="AR127" s="6"/>
    </row>
    <row r="128" spans="3:44" x14ac:dyDescent="0.25">
      <c r="C128" s="5" t="s">
        <v>108</v>
      </c>
      <c r="D128" s="5"/>
      <c r="E128" s="5"/>
      <c r="K128" s="2" t="s">
        <v>923</v>
      </c>
      <c r="AR128" s="6"/>
    </row>
    <row r="129" spans="3:48" x14ac:dyDescent="0.25">
      <c r="C129" s="5" t="s">
        <v>116</v>
      </c>
      <c r="D129" s="5"/>
      <c r="E129" s="5"/>
      <c r="K129" s="2" t="s">
        <v>223</v>
      </c>
      <c r="AR129" s="6"/>
    </row>
    <row r="130" spans="3:48" x14ac:dyDescent="0.25">
      <c r="C130" s="5" t="s">
        <v>134</v>
      </c>
      <c r="D130" s="5"/>
      <c r="E130" s="5"/>
      <c r="K130" s="2" t="s">
        <v>1250</v>
      </c>
      <c r="AR130" s="6"/>
    </row>
    <row r="131" spans="3:48" x14ac:dyDescent="0.25">
      <c r="C131" s="5" t="s">
        <v>40</v>
      </c>
      <c r="D131" s="5"/>
      <c r="E131" s="5"/>
      <c r="K131" s="2" t="s">
        <v>198</v>
      </c>
      <c r="Z131" s="8"/>
      <c r="AA131" s="8"/>
      <c r="AR131" s="6"/>
    </row>
    <row r="132" spans="3:48" x14ac:dyDescent="0.25">
      <c r="C132" s="5" t="s">
        <v>6</v>
      </c>
      <c r="D132" s="5"/>
      <c r="E132" s="5"/>
      <c r="K132" s="2" t="s">
        <v>1264</v>
      </c>
      <c r="AR132" s="6"/>
    </row>
    <row r="133" spans="3:48" x14ac:dyDescent="0.25">
      <c r="C133" s="5" t="s">
        <v>95</v>
      </c>
      <c r="D133" s="5"/>
      <c r="E133" s="5"/>
      <c r="K133" s="2" t="s">
        <v>2</v>
      </c>
    </row>
    <row r="134" spans="3:48" x14ac:dyDescent="0.25">
      <c r="C134" s="5" t="s">
        <v>41</v>
      </c>
      <c r="D134" s="5"/>
      <c r="E134" s="5"/>
      <c r="K134" s="2" t="s">
        <v>186</v>
      </c>
    </row>
    <row r="135" spans="3:48" x14ac:dyDescent="0.25">
      <c r="C135" s="5" t="s">
        <v>92</v>
      </c>
      <c r="D135" s="5"/>
      <c r="E135" s="5"/>
      <c r="K135" s="2" t="s">
        <v>184</v>
      </c>
    </row>
    <row r="136" spans="3:48" x14ac:dyDescent="0.25">
      <c r="C136" s="5" t="s">
        <v>49</v>
      </c>
      <c r="D136" s="5"/>
      <c r="E136" s="5"/>
      <c r="K136" s="2" t="s">
        <v>749</v>
      </c>
    </row>
    <row r="137" spans="3:48" x14ac:dyDescent="0.25">
      <c r="C137" s="5" t="s">
        <v>25</v>
      </c>
      <c r="D137" s="5"/>
      <c r="E137" s="5"/>
      <c r="K137" s="2" t="s">
        <v>502</v>
      </c>
      <c r="Z137" s="8"/>
      <c r="AA137" s="8"/>
    </row>
    <row r="138" spans="3:48" x14ac:dyDescent="0.25">
      <c r="C138" s="5" t="s">
        <v>14</v>
      </c>
      <c r="D138" s="5"/>
      <c r="E138" s="5"/>
      <c r="K138" s="2" t="s">
        <v>192</v>
      </c>
    </row>
    <row r="139" spans="3:48" x14ac:dyDescent="0.25">
      <c r="F139" s="8"/>
      <c r="G139" s="8"/>
      <c r="H139" s="8"/>
      <c r="I139" s="8"/>
      <c r="J139" s="8"/>
      <c r="K139" s="2" t="s">
        <v>1243</v>
      </c>
      <c r="L139" s="8"/>
      <c r="M139" s="8"/>
      <c r="N139" s="8"/>
      <c r="O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</row>
    <row r="140" spans="3:48" x14ac:dyDescent="0.25">
      <c r="K140" s="8" t="s">
        <v>503</v>
      </c>
    </row>
    <row r="141" spans="3:48" x14ac:dyDescent="0.25">
      <c r="K141" s="2" t="s">
        <v>738</v>
      </c>
    </row>
    <row r="142" spans="3:48" x14ac:dyDescent="0.25">
      <c r="K142" s="2" t="s">
        <v>744</v>
      </c>
    </row>
    <row r="143" spans="3:48" x14ac:dyDescent="0.25">
      <c r="K143" s="2" t="s">
        <v>274</v>
      </c>
    </row>
    <row r="144" spans="3:48" x14ac:dyDescent="0.25">
      <c r="K144" s="2" t="s">
        <v>888</v>
      </c>
    </row>
    <row r="145" spans="11:11" x14ac:dyDescent="0.25">
      <c r="K145" s="2" t="s">
        <v>1265</v>
      </c>
    </row>
    <row r="146" spans="11:11" x14ac:dyDescent="0.25">
      <c r="K146" s="2" t="s">
        <v>208</v>
      </c>
    </row>
    <row r="147" spans="11:11" x14ac:dyDescent="0.25">
      <c r="K147" s="2" t="s">
        <v>275</v>
      </c>
    </row>
    <row r="148" spans="11:11" x14ac:dyDescent="0.25">
      <c r="K148" s="2" t="s">
        <v>307</v>
      </c>
    </row>
    <row r="149" spans="11:11" x14ac:dyDescent="0.25">
      <c r="K149" s="2" t="s">
        <v>739</v>
      </c>
    </row>
    <row r="150" spans="11:11" x14ac:dyDescent="0.25">
      <c r="K150" s="2" t="s">
        <v>504</v>
      </c>
    </row>
    <row r="151" spans="11:11" x14ac:dyDescent="0.25">
      <c r="K151" s="2" t="s">
        <v>505</v>
      </c>
    </row>
    <row r="152" spans="11:11" x14ac:dyDescent="0.25">
      <c r="K152" s="2" t="s">
        <v>506</v>
      </c>
    </row>
    <row r="153" spans="11:11" x14ac:dyDescent="0.25">
      <c r="K153" s="2" t="s">
        <v>16</v>
      </c>
    </row>
    <row r="154" spans="11:11" x14ac:dyDescent="0.25">
      <c r="K154" s="2" t="s">
        <v>1266</v>
      </c>
    </row>
    <row r="155" spans="11:11" x14ac:dyDescent="0.25">
      <c r="K155" s="2" t="s">
        <v>743</v>
      </c>
    </row>
    <row r="156" spans="11:11" x14ac:dyDescent="0.25">
      <c r="K156" s="2" t="s">
        <v>17</v>
      </c>
    </row>
    <row r="157" spans="11:11" x14ac:dyDescent="0.25">
      <c r="K157" s="2" t="s">
        <v>1267</v>
      </c>
    </row>
    <row r="158" spans="11:11" x14ac:dyDescent="0.25">
      <c r="K158" s="2" t="s">
        <v>1268</v>
      </c>
    </row>
    <row r="159" spans="11:11" x14ac:dyDescent="0.25">
      <c r="K159" s="2" t="s">
        <v>740</v>
      </c>
    </row>
    <row r="160" spans="11:11" x14ac:dyDescent="0.25">
      <c r="K160" s="2" t="s">
        <v>741</v>
      </c>
    </row>
    <row r="161" spans="11:11" x14ac:dyDescent="0.25">
      <c r="K161" s="8" t="s">
        <v>507</v>
      </c>
    </row>
    <row r="162" spans="11:11" x14ac:dyDescent="0.25">
      <c r="K162" s="8" t="s">
        <v>1269</v>
      </c>
    </row>
    <row r="163" spans="11:11" x14ac:dyDescent="0.25">
      <c r="K163" s="8" t="s">
        <v>1270</v>
      </c>
    </row>
    <row r="164" spans="11:11" x14ac:dyDescent="0.25">
      <c r="K164" s="8" t="s">
        <v>1271</v>
      </c>
    </row>
    <row r="165" spans="11:11" x14ac:dyDescent="0.25">
      <c r="K165" s="8"/>
    </row>
    <row r="210" spans="3:5" x14ac:dyDescent="0.25">
      <c r="C210" s="10"/>
      <c r="D210" s="10"/>
      <c r="E210" s="10"/>
    </row>
    <row r="211" spans="3:5" x14ac:dyDescent="0.25">
      <c r="C211" s="10"/>
      <c r="D211" s="10"/>
      <c r="E211" s="10"/>
    </row>
  </sheetData>
  <sortState xmlns:xlrd2="http://schemas.microsoft.com/office/spreadsheetml/2017/richdata2" ref="K3:K164">
    <sortCondition ref="K164"/>
  </sortState>
  <phoneticPr fontId="3" type="noConversion"/>
  <conditionalFormatting sqref="K3:K168">
    <cfRule type="duplicateValues" dxfId="15" priority="42"/>
  </conditionalFormatting>
  <hyperlinks>
    <hyperlink ref="I4" r:id="rId1" display="https://en.wikipedia.org/wiki/CHI3L1" xr:uid="{00000000-0004-0000-0000-000003000000}"/>
    <hyperlink ref="M12" r:id="rId2" display="https://www.uniprot.org/uniprot/O43612" xr:uid="{00000000-0004-0000-0000-000004000000}"/>
    <hyperlink ref="AH6" r:id="rId3" display="https://www.genecards.org/cgi-bin/carddisp.pl?gene=CXCL8" xr:uid="{00000000-0004-0000-0000-000005000000}"/>
    <hyperlink ref="O6" r:id="rId4" display="https://www.genecards.org/cgi-bin/carddisp.pl?gene=MCAM" xr:uid="{00000000-0004-0000-0000-000007000000}"/>
    <hyperlink ref="T18" r:id="rId5" display="https://www.google.com/url?sa=t&amp;rct=j&amp;q=&amp;esrc=s&amp;source=web&amp;cd=1&amp;ved=2ahUKEwiZ0_37zcvjAhVESBUIHffEB_gQFjAAegQIBBAB&amp;url=https%3A%2F%2Fwww.genecards.org%2Fcgi-bin%2Fcarddisp.pl%3Fgene%3DSERPINA1&amp;usg=AOvVaw2F0jZDBcKisKf_B6vFfWeF" xr:uid="{00000000-0004-0000-0000-000008000000}"/>
    <hyperlink ref="T16" r:id="rId6" display="https://www.genecards.org/cgi-bin/carddisp.pl?gene=KRT1" xr:uid="{00000000-0004-0000-0000-000009000000}"/>
    <hyperlink ref="S9" r:id="rId7" display="https://ghr.nlm.nih.gov/gene/PRKN" xr:uid="{00000000-0004-0000-0000-00000A000000}"/>
    <hyperlink ref="AP37" r:id="rId8" display="https://www.genecards.org/cgi-bin/carddisp.pl?gene=GPR12" xr:uid="{F48D92B9-F443-4098-94C3-6B5597936597}"/>
    <hyperlink ref="AP71" r:id="rId9" display="https://www.genecards.org/cgi-bin/carddisp.pl?gene=PIGR" xr:uid="{EF143980-7FE8-4EAA-89AE-3A2EF43707E0}"/>
    <hyperlink ref="AP29" r:id="rId10" display="https://www.genecards.org/cgi-bin/carddisp.pl?gene=CYP1A1" xr:uid="{E2FC74DC-29A2-4101-975A-8EF4D1D55594}"/>
    <hyperlink ref="G14" r:id="rId11" display="https://www.genecards.org/cgi-bin/carddisp.pl?gene=CLSTN1&amp;keywords=Calsyntenin-1" xr:uid="{90B34A00-848F-4A03-ADDB-C64193BCE767}"/>
  </hyperlinks>
  <pageMargins left="0.7" right="0.7" top="0.75" bottom="0.75" header="0.3" footer="0.3"/>
  <pageSetup paperSize="9" orientation="portrait" r:id="rId12"/>
  <drawing r:id="rId1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9"/>
  <sheetViews>
    <sheetView workbookViewId="0">
      <selection activeCell="B8" sqref="B8"/>
    </sheetView>
  </sheetViews>
  <sheetFormatPr baseColWidth="10" defaultColWidth="10.85546875" defaultRowHeight="15" x14ac:dyDescent="0.25"/>
  <cols>
    <col min="1" max="1" width="25" style="12" bestFit="1" customWidth="1"/>
    <col min="2" max="2" width="31" style="12" bestFit="1" customWidth="1"/>
    <col min="3" max="16384" width="10.85546875" style="12"/>
  </cols>
  <sheetData>
    <row r="1" spans="1:2" x14ac:dyDescent="0.25">
      <c r="A1" s="4">
        <v>9</v>
      </c>
    </row>
    <row r="2" spans="1:2" x14ac:dyDescent="0.25">
      <c r="A2" s="3" t="s">
        <v>867</v>
      </c>
    </row>
    <row r="3" spans="1:2" ht="15.75" thickBot="1" x14ac:dyDescent="0.3">
      <c r="A3" s="3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39" t="s">
        <v>206</v>
      </c>
      <c r="B5" s="40" t="s">
        <v>477</v>
      </c>
    </row>
    <row r="6" spans="1:2" x14ac:dyDescent="0.25">
      <c r="A6" s="18" t="s">
        <v>463</v>
      </c>
      <c r="B6" s="16" t="s">
        <v>464</v>
      </c>
    </row>
    <row r="7" spans="1:2" x14ac:dyDescent="0.25">
      <c r="A7" s="18" t="s">
        <v>135</v>
      </c>
      <c r="B7" s="16" t="s">
        <v>472</v>
      </c>
    </row>
    <row r="8" spans="1:2" x14ac:dyDescent="0.25">
      <c r="A8" s="18" t="s">
        <v>748</v>
      </c>
      <c r="B8" s="16" t="s">
        <v>734</v>
      </c>
    </row>
    <row r="9" spans="1:2" ht="15.75" thickBot="1" x14ac:dyDescent="0.3">
      <c r="A9" s="38" t="s">
        <v>16</v>
      </c>
      <c r="B9" s="23" t="s">
        <v>371</v>
      </c>
    </row>
  </sheetData>
  <sortState xmlns:xlrd2="http://schemas.microsoft.com/office/spreadsheetml/2017/richdata2" ref="A5:B9">
    <sortCondition ref="A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workbookViewId="0">
      <selection activeCell="B6" sqref="B6"/>
    </sheetView>
  </sheetViews>
  <sheetFormatPr baseColWidth="10" defaultColWidth="10.85546875" defaultRowHeight="15" x14ac:dyDescent="0.25"/>
  <cols>
    <col min="1" max="1" width="22.5703125" style="12" bestFit="1" customWidth="1"/>
    <col min="2" max="2" width="34.140625" style="12" bestFit="1" customWidth="1"/>
    <col min="3" max="16384" width="10.85546875" style="12"/>
  </cols>
  <sheetData>
    <row r="1" spans="1:2" x14ac:dyDescent="0.25">
      <c r="A1" s="4">
        <v>10</v>
      </c>
    </row>
    <row r="2" spans="1:2" x14ac:dyDescent="0.25">
      <c r="A2" s="3" t="s">
        <v>151</v>
      </c>
    </row>
    <row r="3" spans="1:2" ht="15.75" thickBot="1" x14ac:dyDescent="0.3">
      <c r="A3" s="3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41" t="s">
        <v>152</v>
      </c>
      <c r="B5" s="40" t="s">
        <v>483</v>
      </c>
    </row>
    <row r="6" spans="1:2" ht="15.75" thickBot="1" x14ac:dyDescent="0.3">
      <c r="A6" s="38" t="s">
        <v>86</v>
      </c>
      <c r="B6" s="23" t="s">
        <v>419</v>
      </c>
    </row>
  </sheetData>
  <sortState xmlns:xlrd2="http://schemas.microsoft.com/office/spreadsheetml/2017/richdata2" ref="A5:B6">
    <sortCondition ref="A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72"/>
  <sheetViews>
    <sheetView workbookViewId="0">
      <selection activeCell="E120" sqref="E120"/>
    </sheetView>
  </sheetViews>
  <sheetFormatPr baseColWidth="10" defaultColWidth="10.85546875" defaultRowHeight="15" x14ac:dyDescent="0.25"/>
  <cols>
    <col min="1" max="1" width="26.42578125" style="17" bestFit="1" customWidth="1"/>
    <col min="2" max="2" width="68.7109375" style="17" customWidth="1"/>
    <col min="3" max="3" width="10.85546875" style="12"/>
    <col min="4" max="4" width="10.85546875" style="51" customWidth="1"/>
    <col min="5" max="5" width="11.42578125" style="21" customWidth="1"/>
    <col min="6" max="16384" width="10.85546875" style="12"/>
  </cols>
  <sheetData>
    <row r="1" spans="1:2" x14ac:dyDescent="0.25">
      <c r="A1" s="1">
        <v>11</v>
      </c>
    </row>
    <row r="2" spans="1:2" x14ac:dyDescent="0.25">
      <c r="A2" s="3" t="s">
        <v>842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39</v>
      </c>
      <c r="B5" s="16" t="s">
        <v>508</v>
      </c>
    </row>
    <row r="6" spans="1:2" x14ac:dyDescent="0.25">
      <c r="A6" s="18" t="s">
        <v>317</v>
      </c>
      <c r="B6" s="16" t="s">
        <v>732</v>
      </c>
    </row>
    <row r="7" spans="1:2" x14ac:dyDescent="0.25">
      <c r="A7" s="2" t="s">
        <v>1235</v>
      </c>
      <c r="B7" s="16" t="s">
        <v>1274</v>
      </c>
    </row>
    <row r="8" spans="1:2" x14ac:dyDescent="0.25">
      <c r="A8" s="18" t="s">
        <v>276</v>
      </c>
      <c r="B8" s="16" t="s">
        <v>530</v>
      </c>
    </row>
    <row r="9" spans="1:2" x14ac:dyDescent="0.25">
      <c r="A9" s="18" t="s">
        <v>217</v>
      </c>
      <c r="B9" s="16" t="s">
        <v>546</v>
      </c>
    </row>
    <row r="10" spans="1:2" x14ac:dyDescent="0.25">
      <c r="A10" s="2" t="s">
        <v>1139</v>
      </c>
      <c r="B10" s="16" t="s">
        <v>1162</v>
      </c>
    </row>
    <row r="11" spans="1:2" x14ac:dyDescent="0.25">
      <c r="A11" s="18" t="s">
        <v>188</v>
      </c>
      <c r="B11" s="16" t="s">
        <v>560</v>
      </c>
    </row>
    <row r="12" spans="1:2" x14ac:dyDescent="0.25">
      <c r="A12" s="2" t="s">
        <v>219</v>
      </c>
      <c r="B12" s="16" t="s">
        <v>1275</v>
      </c>
    </row>
    <row r="13" spans="1:2" x14ac:dyDescent="0.25">
      <c r="A13" s="2" t="s">
        <v>1236</v>
      </c>
      <c r="B13" s="16" t="s">
        <v>1276</v>
      </c>
    </row>
    <row r="14" spans="1:2" x14ac:dyDescent="0.25">
      <c r="A14" s="2" t="s">
        <v>59</v>
      </c>
      <c r="B14" s="16" t="s">
        <v>1277</v>
      </c>
    </row>
    <row r="15" spans="1:2" x14ac:dyDescent="0.25">
      <c r="A15" s="18" t="s">
        <v>206</v>
      </c>
      <c r="B15" s="16" t="s">
        <v>477</v>
      </c>
    </row>
    <row r="16" spans="1:2" x14ac:dyDescent="0.25">
      <c r="A16" s="18" t="s">
        <v>193</v>
      </c>
      <c r="B16" s="16" t="s">
        <v>517</v>
      </c>
    </row>
    <row r="17" spans="1:2" x14ac:dyDescent="0.25">
      <c r="A17" s="2" t="s">
        <v>1237</v>
      </c>
      <c r="B17" s="16" t="s">
        <v>1278</v>
      </c>
    </row>
    <row r="18" spans="1:2" x14ac:dyDescent="0.25">
      <c r="A18" s="18" t="s">
        <v>225</v>
      </c>
      <c r="B18" s="16" t="s">
        <v>662</v>
      </c>
    </row>
    <row r="19" spans="1:2" x14ac:dyDescent="0.25">
      <c r="A19" s="2" t="s">
        <v>1238</v>
      </c>
      <c r="B19" s="16" t="s">
        <v>1279</v>
      </c>
    </row>
    <row r="20" spans="1:2" x14ac:dyDescent="0.25">
      <c r="A20" s="2" t="s">
        <v>99</v>
      </c>
      <c r="B20" s="16" t="s">
        <v>1280</v>
      </c>
    </row>
    <row r="21" spans="1:2" x14ac:dyDescent="0.25">
      <c r="A21" s="18" t="s">
        <v>737</v>
      </c>
      <c r="B21" s="16" t="s">
        <v>721</v>
      </c>
    </row>
    <row r="22" spans="1:2" x14ac:dyDescent="0.25">
      <c r="A22" s="18" t="s">
        <v>491</v>
      </c>
      <c r="B22" s="16" t="s">
        <v>511</v>
      </c>
    </row>
    <row r="23" spans="1:2" x14ac:dyDescent="0.25">
      <c r="A23" s="2" t="s">
        <v>42</v>
      </c>
      <c r="B23" s="16" t="s">
        <v>1281</v>
      </c>
    </row>
    <row r="24" spans="1:2" x14ac:dyDescent="0.25">
      <c r="A24" s="2" t="s">
        <v>1239</v>
      </c>
      <c r="B24" s="16" t="s">
        <v>1282</v>
      </c>
    </row>
    <row r="25" spans="1:2" x14ac:dyDescent="0.25">
      <c r="A25" s="2" t="s">
        <v>228</v>
      </c>
      <c r="B25" s="16" t="s">
        <v>1283</v>
      </c>
    </row>
    <row r="26" spans="1:2" x14ac:dyDescent="0.25">
      <c r="A26" s="2" t="s">
        <v>1240</v>
      </c>
      <c r="B26" s="16" t="s">
        <v>1284</v>
      </c>
    </row>
    <row r="27" spans="1:2" x14ac:dyDescent="0.25">
      <c r="A27" s="18" t="s">
        <v>185</v>
      </c>
      <c r="B27" s="16" t="s">
        <v>541</v>
      </c>
    </row>
    <row r="28" spans="1:2" x14ac:dyDescent="0.25">
      <c r="A28" s="18" t="s">
        <v>233</v>
      </c>
      <c r="B28" s="16" t="s">
        <v>526</v>
      </c>
    </row>
    <row r="29" spans="1:2" x14ac:dyDescent="0.25">
      <c r="A29" s="18" t="s">
        <v>235</v>
      </c>
      <c r="B29" s="16" t="s">
        <v>510</v>
      </c>
    </row>
    <row r="30" spans="1:2" x14ac:dyDescent="0.25">
      <c r="A30" s="18" t="s">
        <v>237</v>
      </c>
      <c r="B30" s="16" t="s">
        <v>557</v>
      </c>
    </row>
    <row r="31" spans="1:2" x14ac:dyDescent="0.25">
      <c r="A31" s="18" t="s">
        <v>239</v>
      </c>
      <c r="B31" s="16" t="s">
        <v>572</v>
      </c>
    </row>
    <row r="32" spans="1:2" x14ac:dyDescent="0.25">
      <c r="A32" s="2" t="s">
        <v>1242</v>
      </c>
      <c r="B32" s="16" t="s">
        <v>1285</v>
      </c>
    </row>
    <row r="33" spans="1:2" x14ac:dyDescent="0.25">
      <c r="A33" s="18" t="s">
        <v>310</v>
      </c>
      <c r="B33" s="16" t="s">
        <v>722</v>
      </c>
    </row>
    <row r="34" spans="1:2" x14ac:dyDescent="0.25">
      <c r="A34" s="18" t="s">
        <v>170</v>
      </c>
      <c r="B34" s="16" t="s">
        <v>603</v>
      </c>
    </row>
    <row r="35" spans="1:2" x14ac:dyDescent="0.25">
      <c r="A35" s="18" t="s">
        <v>187</v>
      </c>
      <c r="B35" s="16" t="s">
        <v>522</v>
      </c>
    </row>
    <row r="36" spans="1:2" x14ac:dyDescent="0.25">
      <c r="A36" s="18" t="s">
        <v>204</v>
      </c>
      <c r="B36" s="16" t="s">
        <v>719</v>
      </c>
    </row>
    <row r="37" spans="1:2" x14ac:dyDescent="0.25">
      <c r="A37" s="18" t="s">
        <v>231</v>
      </c>
      <c r="B37" s="16" t="s">
        <v>556</v>
      </c>
    </row>
    <row r="38" spans="1:2" x14ac:dyDescent="0.25">
      <c r="A38" s="18" t="s">
        <v>210</v>
      </c>
      <c r="B38" s="16" t="s">
        <v>554</v>
      </c>
    </row>
    <row r="39" spans="1:2" x14ac:dyDescent="0.25">
      <c r="A39" s="18" t="s">
        <v>742</v>
      </c>
      <c r="B39" s="16" t="s">
        <v>726</v>
      </c>
    </row>
    <row r="40" spans="1:2" x14ac:dyDescent="0.25">
      <c r="A40" s="18" t="s">
        <v>191</v>
      </c>
      <c r="B40" s="16" t="s">
        <v>552</v>
      </c>
    </row>
    <row r="41" spans="1:2" x14ac:dyDescent="0.25">
      <c r="A41" s="2" t="s">
        <v>1013</v>
      </c>
      <c r="B41" s="16" t="s">
        <v>1014</v>
      </c>
    </row>
    <row r="42" spans="1:2" x14ac:dyDescent="0.25">
      <c r="A42" s="18" t="s">
        <v>245</v>
      </c>
      <c r="B42" s="16" t="s">
        <v>574</v>
      </c>
    </row>
    <row r="43" spans="1:2" x14ac:dyDescent="0.25">
      <c r="A43" s="2" t="s">
        <v>1241</v>
      </c>
      <c r="B43" s="16" t="s">
        <v>1286</v>
      </c>
    </row>
    <row r="44" spans="1:2" x14ac:dyDescent="0.25">
      <c r="A44" s="18" t="s">
        <v>492</v>
      </c>
      <c r="B44" s="16" t="s">
        <v>548</v>
      </c>
    </row>
    <row r="45" spans="1:2" x14ac:dyDescent="0.25">
      <c r="A45" s="2" t="s">
        <v>1244</v>
      </c>
      <c r="B45" s="16" t="s">
        <v>1287</v>
      </c>
    </row>
    <row r="46" spans="1:2" x14ac:dyDescent="0.25">
      <c r="A46" s="18" t="s">
        <v>230</v>
      </c>
      <c r="B46" s="16" t="s">
        <v>675</v>
      </c>
    </row>
    <row r="47" spans="1:2" x14ac:dyDescent="0.25">
      <c r="A47" s="18" t="s">
        <v>20</v>
      </c>
      <c r="B47" s="16" t="s">
        <v>334</v>
      </c>
    </row>
    <row r="48" spans="1:2" x14ac:dyDescent="0.25">
      <c r="A48" s="2" t="s">
        <v>1245</v>
      </c>
      <c r="B48" s="16" t="s">
        <v>1288</v>
      </c>
    </row>
    <row r="49" spans="1:2" x14ac:dyDescent="0.25">
      <c r="A49" s="18" t="s">
        <v>493</v>
      </c>
      <c r="B49" s="16" t="s">
        <v>542</v>
      </c>
    </row>
    <row r="50" spans="1:2" x14ac:dyDescent="0.25">
      <c r="A50" s="2" t="s">
        <v>1246</v>
      </c>
      <c r="B50" s="16" t="s">
        <v>1289</v>
      </c>
    </row>
    <row r="51" spans="1:2" x14ac:dyDescent="0.25">
      <c r="A51" s="2" t="s">
        <v>1247</v>
      </c>
      <c r="B51" s="16" t="s">
        <v>1290</v>
      </c>
    </row>
    <row r="52" spans="1:2" x14ac:dyDescent="0.25">
      <c r="A52" s="18" t="s">
        <v>181</v>
      </c>
      <c r="B52" s="16" t="s">
        <v>638</v>
      </c>
    </row>
    <row r="53" spans="1:2" x14ac:dyDescent="0.25">
      <c r="A53" s="18" t="s">
        <v>142</v>
      </c>
      <c r="B53" s="16" t="s">
        <v>482</v>
      </c>
    </row>
    <row r="54" spans="1:2" x14ac:dyDescent="0.25">
      <c r="A54" s="18" t="s">
        <v>251</v>
      </c>
      <c r="B54" s="16" t="s">
        <v>533</v>
      </c>
    </row>
    <row r="55" spans="1:2" x14ac:dyDescent="0.25">
      <c r="A55" s="18" t="s">
        <v>306</v>
      </c>
      <c r="B55" s="16" t="s">
        <v>729</v>
      </c>
    </row>
    <row r="56" spans="1:2" x14ac:dyDescent="0.25">
      <c r="A56" s="2" t="s">
        <v>494</v>
      </c>
      <c r="B56" s="16" t="s">
        <v>1169</v>
      </c>
    </row>
    <row r="57" spans="1:2" x14ac:dyDescent="0.25">
      <c r="A57" s="2" t="s">
        <v>250</v>
      </c>
      <c r="B57" s="16" t="s">
        <v>1291</v>
      </c>
    </row>
    <row r="58" spans="1:2" x14ac:dyDescent="0.25">
      <c r="A58" s="18" t="s">
        <v>253</v>
      </c>
      <c r="B58" s="16" t="s">
        <v>569</v>
      </c>
    </row>
    <row r="59" spans="1:2" x14ac:dyDescent="0.25">
      <c r="A59" s="18" t="s">
        <v>255</v>
      </c>
      <c r="B59" s="16" t="s">
        <v>549</v>
      </c>
    </row>
    <row r="60" spans="1:2" x14ac:dyDescent="0.25">
      <c r="A60" s="18" t="s">
        <v>256</v>
      </c>
      <c r="B60" s="16" t="s">
        <v>547</v>
      </c>
    </row>
    <row r="61" spans="1:2" x14ac:dyDescent="0.25">
      <c r="A61" s="2" t="s">
        <v>1248</v>
      </c>
      <c r="B61" s="16" t="s">
        <v>1292</v>
      </c>
    </row>
    <row r="62" spans="1:2" x14ac:dyDescent="0.25">
      <c r="A62" s="2" t="s">
        <v>1230</v>
      </c>
      <c r="B62" s="16" t="s">
        <v>1231</v>
      </c>
    </row>
    <row r="63" spans="1:2" x14ac:dyDescent="0.25">
      <c r="A63" s="18" t="s">
        <v>495</v>
      </c>
      <c r="B63" s="16" t="s">
        <v>563</v>
      </c>
    </row>
    <row r="64" spans="1:2" x14ac:dyDescent="0.25">
      <c r="A64" s="18" t="s">
        <v>213</v>
      </c>
      <c r="B64" s="16" t="s">
        <v>573</v>
      </c>
    </row>
    <row r="65" spans="1:2" x14ac:dyDescent="0.25">
      <c r="A65" s="18" t="s">
        <v>260</v>
      </c>
      <c r="B65" s="16" t="s">
        <v>555</v>
      </c>
    </row>
    <row r="66" spans="1:2" x14ac:dyDescent="0.25">
      <c r="A66" s="2" t="s">
        <v>135</v>
      </c>
      <c r="B66" s="16" t="s">
        <v>1170</v>
      </c>
    </row>
    <row r="67" spans="1:2" x14ac:dyDescent="0.25">
      <c r="A67" s="18" t="s">
        <v>195</v>
      </c>
      <c r="B67" s="16" t="s">
        <v>613</v>
      </c>
    </row>
    <row r="68" spans="1:2" x14ac:dyDescent="0.25">
      <c r="A68" s="18" t="s">
        <v>10</v>
      </c>
      <c r="B68" s="16" t="s">
        <v>359</v>
      </c>
    </row>
    <row r="69" spans="1:2" x14ac:dyDescent="0.25">
      <c r="A69" s="18" t="s">
        <v>261</v>
      </c>
      <c r="B69" s="16" t="s">
        <v>551</v>
      </c>
    </row>
    <row r="70" spans="1:2" x14ac:dyDescent="0.25">
      <c r="A70" s="18" t="s">
        <v>147</v>
      </c>
      <c r="B70" s="16" t="s">
        <v>476</v>
      </c>
    </row>
    <row r="71" spans="1:2" x14ac:dyDescent="0.25">
      <c r="A71" s="18" t="s">
        <v>9</v>
      </c>
      <c r="B71" s="16" t="s">
        <v>374</v>
      </c>
    </row>
    <row r="72" spans="1:2" x14ac:dyDescent="0.25">
      <c r="A72" s="18" t="s">
        <v>161</v>
      </c>
      <c r="B72" s="16" t="s">
        <v>528</v>
      </c>
    </row>
    <row r="73" spans="1:2" x14ac:dyDescent="0.25">
      <c r="A73" s="20" t="s">
        <v>496</v>
      </c>
      <c r="B73" s="16" t="s">
        <v>521</v>
      </c>
    </row>
    <row r="74" spans="1:2" x14ac:dyDescent="0.25">
      <c r="A74" s="94" t="s">
        <v>262</v>
      </c>
      <c r="B74" s="16" t="s">
        <v>1293</v>
      </c>
    </row>
    <row r="75" spans="1:2" x14ac:dyDescent="0.25">
      <c r="A75" s="18" t="s">
        <v>263</v>
      </c>
      <c r="B75" s="16" t="s">
        <v>536</v>
      </c>
    </row>
    <row r="76" spans="1:2" x14ac:dyDescent="0.25">
      <c r="A76" s="18" t="s">
        <v>183</v>
      </c>
      <c r="B76" s="16" t="s">
        <v>636</v>
      </c>
    </row>
    <row r="77" spans="1:2" x14ac:dyDescent="0.25">
      <c r="A77" s="18" t="s">
        <v>264</v>
      </c>
      <c r="B77" s="16" t="s">
        <v>527</v>
      </c>
    </row>
    <row r="78" spans="1:2" x14ac:dyDescent="0.25">
      <c r="A78" s="18" t="s">
        <v>497</v>
      </c>
      <c r="B78" s="16" t="s">
        <v>532</v>
      </c>
    </row>
    <row r="79" spans="1:2" x14ac:dyDescent="0.25">
      <c r="A79" s="2" t="s">
        <v>154</v>
      </c>
      <c r="B79" s="16" t="s">
        <v>1294</v>
      </c>
    </row>
    <row r="80" spans="1:2" x14ac:dyDescent="0.25">
      <c r="A80" s="18" t="s">
        <v>736</v>
      </c>
      <c r="B80" s="16" t="s">
        <v>720</v>
      </c>
    </row>
    <row r="81" spans="1:2" x14ac:dyDescent="0.25">
      <c r="A81" s="18" t="s">
        <v>1251</v>
      </c>
      <c r="B81" s="16" t="s">
        <v>723</v>
      </c>
    </row>
    <row r="82" spans="1:2" x14ac:dyDescent="0.25">
      <c r="A82" s="18" t="s">
        <v>745</v>
      </c>
      <c r="B82" s="16" t="s">
        <v>728</v>
      </c>
    </row>
    <row r="83" spans="1:2" x14ac:dyDescent="0.25">
      <c r="A83" s="18" t="s">
        <v>173</v>
      </c>
      <c r="B83" s="16" t="s">
        <v>465</v>
      </c>
    </row>
    <row r="84" spans="1:2" x14ac:dyDescent="0.25">
      <c r="A84" s="18" t="s">
        <v>199</v>
      </c>
      <c r="B84" s="16" t="s">
        <v>599</v>
      </c>
    </row>
    <row r="85" spans="1:2" x14ac:dyDescent="0.25">
      <c r="A85" s="18" t="s">
        <v>576</v>
      </c>
      <c r="B85" s="16" t="s">
        <v>593</v>
      </c>
    </row>
    <row r="86" spans="1:2" x14ac:dyDescent="0.25">
      <c r="A86" s="18" t="s">
        <v>498</v>
      </c>
      <c r="B86" s="16" t="s">
        <v>539</v>
      </c>
    </row>
    <row r="87" spans="1:2" x14ac:dyDescent="0.25">
      <c r="A87" s="2" t="s">
        <v>1252</v>
      </c>
      <c r="B87" s="16" t="s">
        <v>1295</v>
      </c>
    </row>
    <row r="88" spans="1:2" x14ac:dyDescent="0.25">
      <c r="A88" s="2" t="s">
        <v>1073</v>
      </c>
      <c r="B88" s="16" t="s">
        <v>1074</v>
      </c>
    </row>
    <row r="89" spans="1:2" x14ac:dyDescent="0.25">
      <c r="A89" s="18" t="s">
        <v>236</v>
      </c>
      <c r="B89" s="16" t="s">
        <v>543</v>
      </c>
    </row>
    <row r="90" spans="1:2" x14ac:dyDescent="0.25">
      <c r="A90" s="2" t="s">
        <v>1253</v>
      </c>
      <c r="B90" s="16" t="s">
        <v>1296</v>
      </c>
    </row>
    <row r="91" spans="1:2" x14ac:dyDescent="0.25">
      <c r="A91" s="18" t="s">
        <v>265</v>
      </c>
      <c r="B91" s="16" t="s">
        <v>544</v>
      </c>
    </row>
    <row r="92" spans="1:2" x14ac:dyDescent="0.25">
      <c r="A92" s="2" t="s">
        <v>182</v>
      </c>
      <c r="B92" s="16" t="s">
        <v>1297</v>
      </c>
    </row>
    <row r="93" spans="1:2" x14ac:dyDescent="0.25">
      <c r="A93" s="18" t="s">
        <v>266</v>
      </c>
      <c r="B93" s="16" t="s">
        <v>564</v>
      </c>
    </row>
    <row r="94" spans="1:2" x14ac:dyDescent="0.25">
      <c r="A94" s="18" t="s">
        <v>267</v>
      </c>
      <c r="B94" s="16" t="s">
        <v>531</v>
      </c>
    </row>
    <row r="95" spans="1:2" x14ac:dyDescent="0.25">
      <c r="A95" s="2" t="s">
        <v>268</v>
      </c>
      <c r="B95" s="16" t="s">
        <v>1298</v>
      </c>
    </row>
    <row r="96" spans="1:2" x14ac:dyDescent="0.25">
      <c r="A96" s="2" t="s">
        <v>1254</v>
      </c>
      <c r="B96" s="16" t="s">
        <v>1299</v>
      </c>
    </row>
    <row r="97" spans="1:2" x14ac:dyDescent="0.25">
      <c r="A97" s="18" t="s">
        <v>269</v>
      </c>
      <c r="B97" s="16" t="s">
        <v>515</v>
      </c>
    </row>
    <row r="98" spans="1:2" x14ac:dyDescent="0.25">
      <c r="A98" s="2" t="s">
        <v>1255</v>
      </c>
      <c r="B98" s="16" t="s">
        <v>1300</v>
      </c>
    </row>
    <row r="99" spans="1:2" x14ac:dyDescent="0.25">
      <c r="A99" s="18" t="s">
        <v>140</v>
      </c>
      <c r="B99" s="16" t="s">
        <v>478</v>
      </c>
    </row>
    <row r="100" spans="1:2" x14ac:dyDescent="0.25">
      <c r="A100" s="2" t="s">
        <v>1256</v>
      </c>
      <c r="B100" s="16" t="s">
        <v>1301</v>
      </c>
    </row>
    <row r="101" spans="1:2" x14ac:dyDescent="0.25">
      <c r="A101" s="18" t="s">
        <v>747</v>
      </c>
      <c r="B101" s="16" t="s">
        <v>733</v>
      </c>
    </row>
    <row r="102" spans="1:2" x14ac:dyDescent="0.25">
      <c r="A102" s="2" t="s">
        <v>1257</v>
      </c>
      <c r="B102" s="16" t="s">
        <v>1302</v>
      </c>
    </row>
    <row r="103" spans="1:2" x14ac:dyDescent="0.25">
      <c r="A103" s="2" t="s">
        <v>141</v>
      </c>
      <c r="B103" s="16" t="s">
        <v>1303</v>
      </c>
    </row>
    <row r="104" spans="1:2" x14ac:dyDescent="0.25">
      <c r="A104" s="18" t="s">
        <v>748</v>
      </c>
      <c r="B104" s="16" t="s">
        <v>734</v>
      </c>
    </row>
    <row r="105" spans="1:2" x14ac:dyDescent="0.25">
      <c r="A105" s="2" t="s">
        <v>1258</v>
      </c>
      <c r="B105" s="16" t="s">
        <v>1304</v>
      </c>
    </row>
    <row r="106" spans="1:2" x14ac:dyDescent="0.25">
      <c r="A106" s="18" t="s">
        <v>270</v>
      </c>
      <c r="B106" s="16" t="s">
        <v>520</v>
      </c>
    </row>
    <row r="107" spans="1:2" x14ac:dyDescent="0.25">
      <c r="A107" s="18" t="s">
        <v>1</v>
      </c>
      <c r="B107" s="16" t="s">
        <v>341</v>
      </c>
    </row>
    <row r="108" spans="1:2" x14ac:dyDescent="0.25">
      <c r="A108" s="2" t="s">
        <v>1152</v>
      </c>
      <c r="B108" s="16" t="s">
        <v>1182</v>
      </c>
    </row>
    <row r="109" spans="1:2" x14ac:dyDescent="0.25">
      <c r="A109" s="2" t="s">
        <v>249</v>
      </c>
      <c r="B109" s="16" t="s">
        <v>1305</v>
      </c>
    </row>
    <row r="110" spans="1:2" x14ac:dyDescent="0.25">
      <c r="A110" s="2" t="s">
        <v>1259</v>
      </c>
      <c r="B110" s="16" t="s">
        <v>1306</v>
      </c>
    </row>
    <row r="111" spans="1:2" x14ac:dyDescent="0.25">
      <c r="A111" s="2" t="s">
        <v>1260</v>
      </c>
      <c r="B111" s="16" t="s">
        <v>1307</v>
      </c>
    </row>
    <row r="112" spans="1:2" x14ac:dyDescent="0.25">
      <c r="A112" s="2" t="s">
        <v>1249</v>
      </c>
      <c r="B112" s="16" t="s">
        <v>1308</v>
      </c>
    </row>
    <row r="113" spans="1:2" x14ac:dyDescent="0.25">
      <c r="A113" s="2" t="s">
        <v>1261</v>
      </c>
      <c r="B113" s="16" t="s">
        <v>1309</v>
      </c>
    </row>
    <row r="114" spans="1:2" x14ac:dyDescent="0.25">
      <c r="A114" s="18" t="s">
        <v>499</v>
      </c>
      <c r="B114" s="16" t="s">
        <v>537</v>
      </c>
    </row>
    <row r="115" spans="1:2" x14ac:dyDescent="0.25">
      <c r="A115" s="18" t="s">
        <v>500</v>
      </c>
      <c r="B115" s="16" t="s">
        <v>570</v>
      </c>
    </row>
    <row r="116" spans="1:2" x14ac:dyDescent="0.25">
      <c r="A116" s="18" t="s">
        <v>501</v>
      </c>
      <c r="B116" s="16" t="s">
        <v>575</v>
      </c>
    </row>
    <row r="117" spans="1:2" x14ac:dyDescent="0.25">
      <c r="A117" s="2" t="s">
        <v>23</v>
      </c>
      <c r="B117" s="16" t="s">
        <v>1310</v>
      </c>
    </row>
    <row r="118" spans="1:2" x14ac:dyDescent="0.25">
      <c r="A118" s="2" t="s">
        <v>746</v>
      </c>
      <c r="B118" s="16" t="s">
        <v>1311</v>
      </c>
    </row>
    <row r="119" spans="1:2" x14ac:dyDescent="0.25">
      <c r="A119" s="2" t="s">
        <v>254</v>
      </c>
      <c r="B119" s="16" t="s">
        <v>1312</v>
      </c>
    </row>
    <row r="120" spans="1:2" x14ac:dyDescent="0.25">
      <c r="A120" s="18" t="s">
        <v>271</v>
      </c>
      <c r="B120" s="16" t="s">
        <v>519</v>
      </c>
    </row>
    <row r="121" spans="1:2" x14ac:dyDescent="0.25">
      <c r="A121" s="18" t="s">
        <v>750</v>
      </c>
      <c r="B121" s="16" t="s">
        <v>735</v>
      </c>
    </row>
    <row r="122" spans="1:2" x14ac:dyDescent="0.25">
      <c r="A122" s="2" t="s">
        <v>1262</v>
      </c>
      <c r="B122" s="16" t="s">
        <v>1313</v>
      </c>
    </row>
    <row r="123" spans="1:2" x14ac:dyDescent="0.25">
      <c r="A123" s="18" t="s">
        <v>214</v>
      </c>
      <c r="B123" s="16" t="s">
        <v>568</v>
      </c>
    </row>
    <row r="124" spans="1:2" x14ac:dyDescent="0.25">
      <c r="A124" s="18" t="s">
        <v>272</v>
      </c>
      <c r="B124" s="16" t="s">
        <v>535</v>
      </c>
    </row>
    <row r="125" spans="1:2" x14ac:dyDescent="0.25">
      <c r="A125" s="18" t="s">
        <v>273</v>
      </c>
      <c r="B125" s="16" t="s">
        <v>534</v>
      </c>
    </row>
    <row r="126" spans="1:2" x14ac:dyDescent="0.25">
      <c r="A126" s="2" t="s">
        <v>1263</v>
      </c>
      <c r="B126" s="16" t="s">
        <v>1314</v>
      </c>
    </row>
    <row r="127" spans="1:2" x14ac:dyDescent="0.25">
      <c r="A127" s="2" t="s">
        <v>1071</v>
      </c>
      <c r="B127" s="16" t="s">
        <v>1072</v>
      </c>
    </row>
    <row r="128" spans="1:2" x14ac:dyDescent="0.25">
      <c r="A128" s="18" t="s">
        <v>566</v>
      </c>
      <c r="B128" s="16" t="s">
        <v>567</v>
      </c>
    </row>
    <row r="129" spans="1:2" x14ac:dyDescent="0.25">
      <c r="A129" s="2" t="s">
        <v>923</v>
      </c>
      <c r="B129" s="16" t="s">
        <v>1315</v>
      </c>
    </row>
    <row r="130" spans="1:2" x14ac:dyDescent="0.25">
      <c r="A130" s="18" t="s">
        <v>223</v>
      </c>
      <c r="B130" s="16" t="s">
        <v>467</v>
      </c>
    </row>
    <row r="131" spans="1:2" x14ac:dyDescent="0.25">
      <c r="A131" s="2" t="s">
        <v>1250</v>
      </c>
      <c r="B131" s="16" t="s">
        <v>1316</v>
      </c>
    </row>
    <row r="132" spans="1:2" x14ac:dyDescent="0.25">
      <c r="A132" s="2" t="s">
        <v>198</v>
      </c>
      <c r="B132" s="16" t="s">
        <v>1317</v>
      </c>
    </row>
    <row r="133" spans="1:2" x14ac:dyDescent="0.25">
      <c r="A133" s="2" t="s">
        <v>1264</v>
      </c>
      <c r="B133" s="16" t="s">
        <v>1318</v>
      </c>
    </row>
    <row r="134" spans="1:2" x14ac:dyDescent="0.25">
      <c r="A134" s="18" t="s">
        <v>2</v>
      </c>
      <c r="B134" s="16" t="s">
        <v>442</v>
      </c>
    </row>
    <row r="135" spans="1:2" x14ac:dyDescent="0.25">
      <c r="A135" s="2" t="s">
        <v>186</v>
      </c>
      <c r="B135" s="16" t="s">
        <v>1196</v>
      </c>
    </row>
    <row r="136" spans="1:2" x14ac:dyDescent="0.25">
      <c r="A136" s="18" t="s">
        <v>184</v>
      </c>
      <c r="B136" s="16" t="s">
        <v>637</v>
      </c>
    </row>
    <row r="137" spans="1:2" x14ac:dyDescent="0.25">
      <c r="A137" s="18" t="s">
        <v>749</v>
      </c>
      <c r="B137" s="16" t="s">
        <v>906</v>
      </c>
    </row>
    <row r="138" spans="1:2" x14ac:dyDescent="0.25">
      <c r="A138" s="18" t="s">
        <v>502</v>
      </c>
      <c r="B138" s="16" t="s">
        <v>514</v>
      </c>
    </row>
    <row r="139" spans="1:2" x14ac:dyDescent="0.25">
      <c r="A139" s="18" t="s">
        <v>192</v>
      </c>
      <c r="B139" s="16" t="s">
        <v>600</v>
      </c>
    </row>
    <row r="140" spans="1:2" x14ac:dyDescent="0.25">
      <c r="A140" s="2" t="s">
        <v>1243</v>
      </c>
      <c r="B140" s="16" t="s">
        <v>1319</v>
      </c>
    </row>
    <row r="141" spans="1:2" x14ac:dyDescent="0.25">
      <c r="A141" s="2" t="s">
        <v>503</v>
      </c>
      <c r="B141" s="16" t="s">
        <v>1320</v>
      </c>
    </row>
    <row r="142" spans="1:2" x14ac:dyDescent="0.25">
      <c r="A142" s="18" t="s">
        <v>738</v>
      </c>
      <c r="B142" s="16" t="s">
        <v>724</v>
      </c>
    </row>
    <row r="143" spans="1:2" x14ac:dyDescent="0.25">
      <c r="A143" s="18" t="s">
        <v>744</v>
      </c>
      <c r="B143" s="16" t="s">
        <v>727</v>
      </c>
    </row>
    <row r="144" spans="1:2" x14ac:dyDescent="0.25">
      <c r="A144" s="18" t="s">
        <v>274</v>
      </c>
      <c r="B144" s="16" t="s">
        <v>550</v>
      </c>
    </row>
    <row r="145" spans="1:3" x14ac:dyDescent="0.25">
      <c r="A145" s="18" t="s">
        <v>888</v>
      </c>
      <c r="B145" s="16" t="s">
        <v>905</v>
      </c>
    </row>
    <row r="146" spans="1:3" x14ac:dyDescent="0.25">
      <c r="A146" s="2" t="s">
        <v>1265</v>
      </c>
      <c r="B146" s="16" t="s">
        <v>1321</v>
      </c>
    </row>
    <row r="147" spans="1:3" x14ac:dyDescent="0.25">
      <c r="A147" s="2" t="s">
        <v>208</v>
      </c>
      <c r="B147" s="16" t="s">
        <v>1322</v>
      </c>
    </row>
    <row r="148" spans="1:3" x14ac:dyDescent="0.25">
      <c r="A148" s="18" t="s">
        <v>275</v>
      </c>
      <c r="B148" s="16" t="s">
        <v>529</v>
      </c>
    </row>
    <row r="149" spans="1:3" x14ac:dyDescent="0.25">
      <c r="A149" s="2" t="s">
        <v>307</v>
      </c>
      <c r="B149" s="16" t="s">
        <v>1323</v>
      </c>
    </row>
    <row r="150" spans="1:3" x14ac:dyDescent="0.25">
      <c r="A150" s="18" t="s">
        <v>739</v>
      </c>
      <c r="B150" s="16" t="s">
        <v>725</v>
      </c>
    </row>
    <row r="151" spans="1:3" x14ac:dyDescent="0.25">
      <c r="A151" s="18" t="s">
        <v>504</v>
      </c>
      <c r="B151" s="16" t="s">
        <v>523</v>
      </c>
    </row>
    <row r="152" spans="1:3" x14ac:dyDescent="0.25">
      <c r="A152" s="18" t="s">
        <v>505</v>
      </c>
      <c r="B152" s="16" t="s">
        <v>558</v>
      </c>
    </row>
    <row r="153" spans="1:3" x14ac:dyDescent="0.25">
      <c r="A153" s="18" t="s">
        <v>506</v>
      </c>
      <c r="B153" s="16" t="s">
        <v>553</v>
      </c>
    </row>
    <row r="154" spans="1:3" x14ac:dyDescent="0.25">
      <c r="A154" s="18" t="s">
        <v>16</v>
      </c>
      <c r="B154" s="16" t="s">
        <v>371</v>
      </c>
    </row>
    <row r="155" spans="1:3" x14ac:dyDescent="0.25">
      <c r="A155" s="2" t="s">
        <v>1272</v>
      </c>
      <c r="B155" s="95" t="s">
        <v>1273</v>
      </c>
      <c r="C155" s="14"/>
    </row>
    <row r="156" spans="1:3" x14ac:dyDescent="0.25">
      <c r="A156" s="2" t="s">
        <v>1266</v>
      </c>
      <c r="B156" s="16" t="s">
        <v>1324</v>
      </c>
    </row>
    <row r="157" spans="1:3" x14ac:dyDescent="0.25">
      <c r="A157" s="20" t="s">
        <v>743</v>
      </c>
      <c r="B157" s="16" t="s">
        <v>516</v>
      </c>
    </row>
    <row r="158" spans="1:3" x14ac:dyDescent="0.25">
      <c r="A158" s="2" t="s">
        <v>17</v>
      </c>
      <c r="B158" s="16" t="s">
        <v>1325</v>
      </c>
    </row>
    <row r="159" spans="1:3" x14ac:dyDescent="0.25">
      <c r="A159" s="2" t="s">
        <v>1267</v>
      </c>
      <c r="B159" s="16" t="s">
        <v>1326</v>
      </c>
    </row>
    <row r="160" spans="1:3" x14ac:dyDescent="0.25">
      <c r="A160" s="2" t="s">
        <v>1268</v>
      </c>
      <c r="B160" s="16" t="s">
        <v>1327</v>
      </c>
    </row>
    <row r="161" spans="1:2" x14ac:dyDescent="0.25">
      <c r="A161" s="2" t="s">
        <v>740</v>
      </c>
      <c r="B161" s="16" t="s">
        <v>1328</v>
      </c>
    </row>
    <row r="162" spans="1:2" x14ac:dyDescent="0.25">
      <c r="A162" s="2" t="s">
        <v>741</v>
      </c>
      <c r="B162" s="16" t="s">
        <v>1329</v>
      </c>
    </row>
    <row r="163" spans="1:2" x14ac:dyDescent="0.25">
      <c r="A163" s="96" t="s">
        <v>507</v>
      </c>
      <c r="B163" s="16" t="s">
        <v>509</v>
      </c>
    </row>
    <row r="164" spans="1:2" x14ac:dyDescent="0.25">
      <c r="A164" s="8" t="s">
        <v>1269</v>
      </c>
      <c r="B164" s="16" t="s">
        <v>1330</v>
      </c>
    </row>
    <row r="165" spans="1:2" x14ac:dyDescent="0.25">
      <c r="A165" s="83" t="s">
        <v>1270</v>
      </c>
      <c r="B165" s="16" t="s">
        <v>1331</v>
      </c>
    </row>
    <row r="166" spans="1:2" ht="15.75" thickBot="1" x14ac:dyDescent="0.3">
      <c r="A166" s="97" t="s">
        <v>1271</v>
      </c>
      <c r="B166" s="23" t="s">
        <v>1332</v>
      </c>
    </row>
    <row r="167" spans="1:2" x14ac:dyDescent="0.25">
      <c r="A167" s="12"/>
      <c r="B167" s="12"/>
    </row>
    <row r="168" spans="1:2" x14ac:dyDescent="0.25">
      <c r="A168" s="12"/>
      <c r="B168" s="12"/>
    </row>
    <row r="169" spans="1:2" x14ac:dyDescent="0.25">
      <c r="A169" s="12"/>
      <c r="B169" s="12"/>
    </row>
    <row r="172" spans="1:2" x14ac:dyDescent="0.25">
      <c r="A172" s="12"/>
      <c r="B172" s="12"/>
    </row>
  </sheetData>
  <conditionalFormatting sqref="A156:A164 A7 A149 A146:A147 A140:A141 A135 A131:A133 A129 A126:A127 A122 A117:A119 A108:A113 A105 A102:A103 A100 A98 A95:A96 A92 A90 A87:A88 A79 A73 A66 A61:A62 A56:A57 A50:A51 A48 A45 A43 A41 A32 A23:A26 A19:A20 A17 A12:A14 A10">
    <cfRule type="duplicateValues" dxfId="14" priority="12"/>
  </conditionalFormatting>
  <conditionalFormatting sqref="A156:A166 A5:A154">
    <cfRule type="duplicateValues" dxfId="13" priority="48"/>
  </conditionalFormatting>
  <conditionalFormatting sqref="B98 B95 B92 B79">
    <cfRule type="duplicateValues" dxfId="12" priority="7"/>
  </conditionalFormatting>
  <conditionalFormatting sqref="A155">
    <cfRule type="duplicateValues" dxfId="11" priority="5"/>
  </conditionalFormatting>
  <conditionalFormatting sqref="A155">
    <cfRule type="duplicateValues" dxfId="10" priority="6"/>
  </conditionalFormatting>
  <pageMargins left="0.7" right="0.7" top="0.75" bottom="0.75" header="0.3" footer="0.3"/>
  <pageSetup paperSize="9" orientation="portrait" horizontalDpi="4294967292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1"/>
  <sheetViews>
    <sheetView workbookViewId="0">
      <selection activeCell="D14" sqref="D14"/>
    </sheetView>
  </sheetViews>
  <sheetFormatPr baseColWidth="10" defaultColWidth="10.85546875" defaultRowHeight="15" x14ac:dyDescent="0.25"/>
  <cols>
    <col min="1" max="1" width="25.42578125" style="12" bestFit="1" customWidth="1"/>
    <col min="2" max="2" width="34.28515625" style="12" bestFit="1" customWidth="1"/>
    <col min="3" max="16384" width="10.85546875" style="12"/>
  </cols>
  <sheetData>
    <row r="1" spans="1:2" ht="17.25" x14ac:dyDescent="0.25">
      <c r="A1" s="4" t="s">
        <v>1334</v>
      </c>
    </row>
    <row r="2" spans="1:2" x14ac:dyDescent="0.25">
      <c r="A2" s="3" t="s">
        <v>843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56</v>
      </c>
      <c r="B5" s="19" t="s">
        <v>484</v>
      </c>
    </row>
    <row r="6" spans="1:2" x14ac:dyDescent="0.25">
      <c r="A6" s="18" t="s">
        <v>206</v>
      </c>
      <c r="B6" s="19" t="s">
        <v>477</v>
      </c>
    </row>
    <row r="7" spans="1:2" x14ac:dyDescent="0.25">
      <c r="A7" s="18" t="s">
        <v>154</v>
      </c>
      <c r="B7" s="19" t="s">
        <v>485</v>
      </c>
    </row>
    <row r="8" spans="1:2" x14ac:dyDescent="0.25">
      <c r="A8" s="18" t="s">
        <v>0</v>
      </c>
      <c r="B8" s="19" t="s">
        <v>488</v>
      </c>
    </row>
    <row r="9" spans="1:2" x14ac:dyDescent="0.25">
      <c r="A9" s="18" t="s">
        <v>157</v>
      </c>
      <c r="B9" s="19" t="s">
        <v>487</v>
      </c>
    </row>
    <row r="10" spans="1:2" x14ac:dyDescent="0.25">
      <c r="A10" s="18" t="s">
        <v>155</v>
      </c>
      <c r="B10" s="19" t="s">
        <v>489</v>
      </c>
    </row>
    <row r="11" spans="1:2" ht="15.75" thickBot="1" x14ac:dyDescent="0.3">
      <c r="A11" s="38" t="s">
        <v>153</v>
      </c>
      <c r="B11" s="29" t="s">
        <v>486</v>
      </c>
    </row>
  </sheetData>
  <sortState xmlns:xlrd2="http://schemas.microsoft.com/office/spreadsheetml/2017/richdata2" ref="A5:B11">
    <sortCondition ref="A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8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3.5703125" style="17" bestFit="1" customWidth="1"/>
    <col min="2" max="2" width="57.85546875" style="12" bestFit="1" customWidth="1"/>
    <col min="3" max="16384" width="10.85546875" style="12"/>
  </cols>
  <sheetData>
    <row r="1" spans="1:2" x14ac:dyDescent="0.25">
      <c r="A1" s="4">
        <v>13</v>
      </c>
    </row>
    <row r="2" spans="1:2" x14ac:dyDescent="0.25">
      <c r="A2" s="3" t="s">
        <v>844</v>
      </c>
    </row>
    <row r="3" spans="1:2" ht="15.75" thickBot="1" x14ac:dyDescent="0.3"/>
    <row r="4" spans="1:2" s="42" customFormat="1" thickBot="1" x14ac:dyDescent="0.25">
      <c r="A4" s="30" t="s">
        <v>1205</v>
      </c>
      <c r="B4" s="13" t="s">
        <v>1211</v>
      </c>
    </row>
    <row r="5" spans="1:2" x14ac:dyDescent="0.25">
      <c r="A5" s="18" t="s">
        <v>206</v>
      </c>
      <c r="B5" s="16" t="s">
        <v>477</v>
      </c>
    </row>
    <row r="6" spans="1:2" x14ac:dyDescent="0.25">
      <c r="A6" s="18" t="s">
        <v>193</v>
      </c>
      <c r="B6" s="16" t="s">
        <v>517</v>
      </c>
    </row>
    <row r="7" spans="1:2" x14ac:dyDescent="0.25">
      <c r="A7" s="18" t="s">
        <v>463</v>
      </c>
      <c r="B7" s="16" t="s">
        <v>464</v>
      </c>
    </row>
    <row r="8" spans="1:2" x14ac:dyDescent="0.25">
      <c r="A8" s="18" t="s">
        <v>580</v>
      </c>
      <c r="B8" s="16" t="s">
        <v>585</v>
      </c>
    </row>
    <row r="9" spans="1:2" x14ac:dyDescent="0.25">
      <c r="A9" s="18" t="s">
        <v>158</v>
      </c>
      <c r="B9" s="16" t="s">
        <v>582</v>
      </c>
    </row>
    <row r="10" spans="1:2" x14ac:dyDescent="0.25">
      <c r="A10" s="18" t="s">
        <v>278</v>
      </c>
      <c r="B10" s="16" t="s">
        <v>590</v>
      </c>
    </row>
    <row r="11" spans="1:2" x14ac:dyDescent="0.25">
      <c r="A11" s="18" t="s">
        <v>135</v>
      </c>
      <c r="B11" s="16" t="s">
        <v>472</v>
      </c>
    </row>
    <row r="12" spans="1:2" x14ac:dyDescent="0.25">
      <c r="A12" s="18" t="s">
        <v>161</v>
      </c>
      <c r="B12" s="16" t="s">
        <v>528</v>
      </c>
    </row>
    <row r="13" spans="1:2" x14ac:dyDescent="0.25">
      <c r="A13" s="18" t="s">
        <v>154</v>
      </c>
      <c r="B13" s="16" t="s">
        <v>485</v>
      </c>
    </row>
    <row r="14" spans="1:2" x14ac:dyDescent="0.25">
      <c r="A14" s="18" t="s">
        <v>578</v>
      </c>
      <c r="B14" s="16" t="s">
        <v>581</v>
      </c>
    </row>
    <row r="15" spans="1:2" x14ac:dyDescent="0.25">
      <c r="A15" s="18" t="s">
        <v>280</v>
      </c>
      <c r="B15" s="16" t="s">
        <v>586</v>
      </c>
    </row>
    <row r="16" spans="1:2" x14ac:dyDescent="0.25">
      <c r="A16" s="18" t="s">
        <v>576</v>
      </c>
      <c r="B16" s="16" t="s">
        <v>593</v>
      </c>
    </row>
    <row r="17" spans="1:4" x14ac:dyDescent="0.25">
      <c r="A17" s="18" t="s">
        <v>579</v>
      </c>
      <c r="B17" s="16" t="s">
        <v>592</v>
      </c>
    </row>
    <row r="18" spans="1:4" x14ac:dyDescent="0.25">
      <c r="A18" s="18" t="s">
        <v>160</v>
      </c>
      <c r="B18" s="16" t="s">
        <v>588</v>
      </c>
    </row>
    <row r="19" spans="1:4" x14ac:dyDescent="0.25">
      <c r="A19" s="18" t="s">
        <v>282</v>
      </c>
      <c r="B19" s="16" t="s">
        <v>591</v>
      </c>
    </row>
    <row r="20" spans="1:4" x14ac:dyDescent="0.25">
      <c r="A20" s="18" t="s">
        <v>748</v>
      </c>
      <c r="B20" s="16" t="s">
        <v>734</v>
      </c>
    </row>
    <row r="21" spans="1:4" x14ac:dyDescent="0.25">
      <c r="A21" s="18" t="s">
        <v>279</v>
      </c>
      <c r="B21" s="16" t="s">
        <v>583</v>
      </c>
    </row>
    <row r="22" spans="1:4" x14ac:dyDescent="0.25">
      <c r="A22" s="18" t="s">
        <v>150</v>
      </c>
      <c r="B22" s="16" t="s">
        <v>589</v>
      </c>
    </row>
    <row r="23" spans="1:4" x14ac:dyDescent="0.25">
      <c r="A23" s="18" t="s">
        <v>16</v>
      </c>
      <c r="B23" s="16" t="s">
        <v>371</v>
      </c>
    </row>
    <row r="24" spans="1:4" x14ac:dyDescent="0.25">
      <c r="A24" s="18" t="s">
        <v>153</v>
      </c>
      <c r="B24" s="16" t="s">
        <v>486</v>
      </c>
    </row>
    <row r="25" spans="1:4" x14ac:dyDescent="0.25">
      <c r="A25" s="18" t="s">
        <v>162</v>
      </c>
      <c r="B25" s="16" t="s">
        <v>587</v>
      </c>
    </row>
    <row r="26" spans="1:4" x14ac:dyDescent="0.25">
      <c r="A26" s="18" t="s">
        <v>281</v>
      </c>
      <c r="B26" s="16" t="s">
        <v>594</v>
      </c>
    </row>
    <row r="27" spans="1:4" x14ac:dyDescent="0.25">
      <c r="A27" s="18" t="s">
        <v>148</v>
      </c>
      <c r="B27" s="16" t="s">
        <v>475</v>
      </c>
    </row>
    <row r="28" spans="1:4" ht="15.75" thickBot="1" x14ac:dyDescent="0.3">
      <c r="A28" s="38" t="s">
        <v>159</v>
      </c>
      <c r="B28" s="23" t="s">
        <v>584</v>
      </c>
      <c r="C28" s="17"/>
      <c r="D28" s="17"/>
    </row>
  </sheetData>
  <sortState xmlns:xlrd2="http://schemas.microsoft.com/office/spreadsheetml/2017/richdata2" ref="A5:B28">
    <sortCondition ref="A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8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7" style="12" bestFit="1" customWidth="1"/>
    <col min="2" max="2" width="36.85546875" style="12" bestFit="1" customWidth="1"/>
    <col min="3" max="16384" width="10.85546875" style="12"/>
  </cols>
  <sheetData>
    <row r="1" spans="1:2" x14ac:dyDescent="0.25">
      <c r="A1" s="1">
        <v>14</v>
      </c>
    </row>
    <row r="2" spans="1:2" x14ac:dyDescent="0.25">
      <c r="A2" s="3" t="s">
        <v>845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5" t="s">
        <v>163</v>
      </c>
      <c r="B5" s="16" t="s">
        <v>470</v>
      </c>
    </row>
    <row r="6" spans="1:2" x14ac:dyDescent="0.25">
      <c r="A6" s="15" t="s">
        <v>164</v>
      </c>
      <c r="B6" s="16" t="s">
        <v>490</v>
      </c>
    </row>
    <row r="7" spans="1:2" ht="15.75" thickBot="1" x14ac:dyDescent="0.3">
      <c r="A7" s="22" t="s">
        <v>6</v>
      </c>
      <c r="B7" s="23" t="s">
        <v>391</v>
      </c>
    </row>
    <row r="8" spans="1:2" x14ac:dyDescent="0.25">
      <c r="B8" s="1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9"/>
  <sheetViews>
    <sheetView workbookViewId="0">
      <selection activeCell="E15" sqref="E15"/>
    </sheetView>
  </sheetViews>
  <sheetFormatPr baseColWidth="10" defaultColWidth="10.85546875" defaultRowHeight="15" x14ac:dyDescent="0.25"/>
  <cols>
    <col min="1" max="1" width="23.28515625" style="17" bestFit="1" customWidth="1"/>
    <col min="2" max="2" width="67.85546875" style="12" bestFit="1" customWidth="1"/>
    <col min="3" max="16384" width="10.85546875" style="12"/>
  </cols>
  <sheetData>
    <row r="1" spans="1:2" x14ac:dyDescent="0.25">
      <c r="A1" s="1">
        <v>15</v>
      </c>
    </row>
    <row r="2" spans="1:2" x14ac:dyDescent="0.25">
      <c r="A2" s="3" t="s">
        <v>846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233</v>
      </c>
      <c r="B5" s="16" t="s">
        <v>526</v>
      </c>
    </row>
    <row r="6" spans="1:2" x14ac:dyDescent="0.25">
      <c r="A6" s="18" t="s">
        <v>640</v>
      </c>
      <c r="B6" s="16" t="s">
        <v>641</v>
      </c>
    </row>
    <row r="7" spans="1:2" x14ac:dyDescent="0.25">
      <c r="A7" s="18" t="s">
        <v>1217</v>
      </c>
      <c r="B7" s="16" t="s">
        <v>1218</v>
      </c>
    </row>
    <row r="8" spans="1:2" x14ac:dyDescent="0.25">
      <c r="A8" s="18" t="s">
        <v>141</v>
      </c>
      <c r="B8" s="16" t="s">
        <v>480</v>
      </c>
    </row>
    <row r="9" spans="1:2" x14ac:dyDescent="0.25">
      <c r="A9" s="18" t="s">
        <v>146</v>
      </c>
      <c r="B9" s="16" t="s">
        <v>481</v>
      </c>
    </row>
    <row r="10" spans="1:2" x14ac:dyDescent="0.25">
      <c r="A10" s="18" t="s">
        <v>137</v>
      </c>
      <c r="B10" s="16" t="s">
        <v>469</v>
      </c>
    </row>
    <row r="11" spans="1:2" x14ac:dyDescent="0.25">
      <c r="A11" s="18" t="s">
        <v>13</v>
      </c>
      <c r="B11" s="16" t="s">
        <v>437</v>
      </c>
    </row>
    <row r="12" spans="1:2" x14ac:dyDescent="0.25">
      <c r="A12" s="18" t="s">
        <v>164</v>
      </c>
      <c r="B12" s="16" t="s">
        <v>490</v>
      </c>
    </row>
    <row r="13" spans="1:2" x14ac:dyDescent="0.25">
      <c r="A13" s="18" t="s">
        <v>639</v>
      </c>
      <c r="B13" s="16" t="s">
        <v>642</v>
      </c>
    </row>
    <row r="14" spans="1:2" x14ac:dyDescent="0.25">
      <c r="A14" s="18" t="s">
        <v>746</v>
      </c>
      <c r="B14" s="16" t="s">
        <v>730</v>
      </c>
    </row>
    <row r="15" spans="1:2" x14ac:dyDescent="0.25">
      <c r="A15" s="18" t="s">
        <v>155</v>
      </c>
      <c r="B15" s="16" t="s">
        <v>489</v>
      </c>
    </row>
    <row r="16" spans="1:2" ht="15.75" thickBot="1" x14ac:dyDescent="0.3">
      <c r="A16" s="38" t="s">
        <v>148</v>
      </c>
      <c r="B16" s="23" t="s">
        <v>475</v>
      </c>
    </row>
    <row r="18" spans="1:4" x14ac:dyDescent="0.25">
      <c r="A18" s="43"/>
      <c r="B18" s="14"/>
      <c r="C18" s="14"/>
      <c r="D18" s="14"/>
    </row>
    <row r="19" spans="1:4" x14ac:dyDescent="0.25">
      <c r="A19" s="43"/>
      <c r="B19" s="14"/>
      <c r="C19" s="14"/>
      <c r="D19" s="14"/>
    </row>
  </sheetData>
  <sortState xmlns:xlrd2="http://schemas.microsoft.com/office/spreadsheetml/2017/richdata2" ref="A5:B16">
    <sortCondition ref="A5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34"/>
  <sheetViews>
    <sheetView workbookViewId="0">
      <selection activeCell="D22" sqref="D22"/>
    </sheetView>
  </sheetViews>
  <sheetFormatPr baseColWidth="10" defaultColWidth="10.85546875" defaultRowHeight="15" x14ac:dyDescent="0.25"/>
  <cols>
    <col min="1" max="1" width="20.140625" style="17" bestFit="1" customWidth="1"/>
    <col min="2" max="2" width="67.85546875" style="12" bestFit="1" customWidth="1"/>
    <col min="3" max="16384" width="10.85546875" style="12"/>
  </cols>
  <sheetData>
    <row r="1" spans="1:6" x14ac:dyDescent="0.25">
      <c r="A1" s="4">
        <v>16</v>
      </c>
    </row>
    <row r="2" spans="1:6" x14ac:dyDescent="0.25">
      <c r="A2" s="3" t="s">
        <v>847</v>
      </c>
    </row>
    <row r="3" spans="1:6" ht="15.75" thickBot="1" x14ac:dyDescent="0.3"/>
    <row r="4" spans="1:6" s="44" customFormat="1" thickBot="1" x14ac:dyDescent="0.25">
      <c r="A4" s="30" t="s">
        <v>1205</v>
      </c>
      <c r="B4" s="13" t="s">
        <v>1211</v>
      </c>
    </row>
    <row r="5" spans="1:6" x14ac:dyDescent="0.25">
      <c r="A5" s="18" t="s">
        <v>203</v>
      </c>
      <c r="B5" s="16" t="s">
        <v>596</v>
      </c>
      <c r="E5" s="45"/>
    </row>
    <row r="6" spans="1:6" x14ac:dyDescent="0.25">
      <c r="A6" s="18" t="s">
        <v>276</v>
      </c>
      <c r="B6" s="16" t="s">
        <v>530</v>
      </c>
      <c r="E6" s="46"/>
    </row>
    <row r="7" spans="1:6" x14ac:dyDescent="0.25">
      <c r="A7" s="18" t="s">
        <v>1139</v>
      </c>
      <c r="B7" s="89" t="s">
        <v>1162</v>
      </c>
    </row>
    <row r="8" spans="1:6" x14ac:dyDescent="0.25">
      <c r="A8" s="18" t="s">
        <v>284</v>
      </c>
      <c r="B8" s="16" t="s">
        <v>831</v>
      </c>
      <c r="E8" s="45"/>
    </row>
    <row r="9" spans="1:6" x14ac:dyDescent="0.25">
      <c r="A9" s="18" t="s">
        <v>829</v>
      </c>
      <c r="B9" s="16" t="s">
        <v>830</v>
      </c>
      <c r="E9" s="46"/>
    </row>
    <row r="10" spans="1:6" x14ac:dyDescent="0.25">
      <c r="A10" s="18" t="s">
        <v>163</v>
      </c>
      <c r="B10" s="16" t="s">
        <v>470</v>
      </c>
      <c r="E10" s="45"/>
    </row>
    <row r="11" spans="1:6" x14ac:dyDescent="0.25">
      <c r="A11" s="18" t="s">
        <v>181</v>
      </c>
      <c r="B11" s="16" t="s">
        <v>638</v>
      </c>
      <c r="E11" s="46"/>
    </row>
    <row r="12" spans="1:6" x14ac:dyDescent="0.25">
      <c r="A12" s="18" t="s">
        <v>494</v>
      </c>
      <c r="B12" s="16" t="s">
        <v>540</v>
      </c>
      <c r="E12" s="45"/>
      <c r="F12" s="47"/>
    </row>
    <row r="13" spans="1:6" x14ac:dyDescent="0.25">
      <c r="A13" s="18" t="s">
        <v>283</v>
      </c>
      <c r="B13" s="16" t="s">
        <v>832</v>
      </c>
      <c r="E13" s="46"/>
    </row>
    <row r="14" spans="1:6" x14ac:dyDescent="0.25">
      <c r="A14" s="18" t="s">
        <v>826</v>
      </c>
      <c r="B14" s="16" t="s">
        <v>833</v>
      </c>
      <c r="E14" s="45"/>
    </row>
    <row r="15" spans="1:6" x14ac:dyDescent="0.25">
      <c r="A15" s="18" t="s">
        <v>286</v>
      </c>
      <c r="B15" s="16" t="s">
        <v>834</v>
      </c>
      <c r="E15" s="46"/>
    </row>
    <row r="16" spans="1:6" x14ac:dyDescent="0.25">
      <c r="A16" s="18" t="s">
        <v>182</v>
      </c>
      <c r="B16" s="16" t="s">
        <v>559</v>
      </c>
      <c r="E16" s="45"/>
    </row>
    <row r="17" spans="1:5" x14ac:dyDescent="0.25">
      <c r="A17" s="18" t="s">
        <v>76</v>
      </c>
      <c r="B17" s="16" t="s">
        <v>404</v>
      </c>
      <c r="E17" s="46"/>
    </row>
    <row r="18" spans="1:5" x14ac:dyDescent="0.25">
      <c r="A18" s="18" t="s">
        <v>290</v>
      </c>
      <c r="B18" s="16" t="s">
        <v>840</v>
      </c>
      <c r="E18" s="45"/>
    </row>
    <row r="19" spans="1:5" x14ac:dyDescent="0.25">
      <c r="A19" s="18" t="s">
        <v>287</v>
      </c>
      <c r="B19" s="16" t="s">
        <v>835</v>
      </c>
    </row>
    <row r="20" spans="1:5" x14ac:dyDescent="0.25">
      <c r="A20" s="18" t="s">
        <v>136</v>
      </c>
      <c r="B20" s="16" t="s">
        <v>473</v>
      </c>
    </row>
    <row r="21" spans="1:5" x14ac:dyDescent="0.25">
      <c r="A21" s="18" t="s">
        <v>249</v>
      </c>
      <c r="B21" s="16" t="s">
        <v>518</v>
      </c>
    </row>
    <row r="22" spans="1:5" x14ac:dyDescent="0.25">
      <c r="A22" s="18" t="s">
        <v>285</v>
      </c>
      <c r="B22" s="16" t="s">
        <v>836</v>
      </c>
    </row>
    <row r="23" spans="1:5" x14ac:dyDescent="0.25">
      <c r="A23" s="18" t="s">
        <v>746</v>
      </c>
      <c r="B23" s="16" t="s">
        <v>730</v>
      </c>
    </row>
    <row r="24" spans="1:5" x14ac:dyDescent="0.25">
      <c r="A24" s="18" t="s">
        <v>827</v>
      </c>
      <c r="B24" s="16" t="s">
        <v>828</v>
      </c>
    </row>
    <row r="25" spans="1:5" x14ac:dyDescent="0.25">
      <c r="A25" s="18" t="s">
        <v>289</v>
      </c>
      <c r="B25" s="16" t="s">
        <v>837</v>
      </c>
    </row>
    <row r="26" spans="1:5" x14ac:dyDescent="0.25">
      <c r="A26" s="18" t="s">
        <v>288</v>
      </c>
      <c r="B26" s="16" t="s">
        <v>838</v>
      </c>
    </row>
    <row r="27" spans="1:5" x14ac:dyDescent="0.25">
      <c r="A27" s="18" t="s">
        <v>157</v>
      </c>
      <c r="B27" s="16" t="s">
        <v>487</v>
      </c>
    </row>
    <row r="28" spans="1:5" x14ac:dyDescent="0.25">
      <c r="A28" s="18" t="s">
        <v>2</v>
      </c>
      <c r="B28" s="16" t="s">
        <v>442</v>
      </c>
    </row>
    <row r="29" spans="1:5" x14ac:dyDescent="0.25">
      <c r="A29" s="18" t="s">
        <v>186</v>
      </c>
      <c r="B29" s="16" t="s">
        <v>561</v>
      </c>
    </row>
    <row r="30" spans="1:5" x14ac:dyDescent="0.25">
      <c r="A30" s="18" t="s">
        <v>307</v>
      </c>
      <c r="B30" s="16" t="s">
        <v>731</v>
      </c>
    </row>
    <row r="31" spans="1:5" x14ac:dyDescent="0.25">
      <c r="A31" s="18" t="s">
        <v>293</v>
      </c>
      <c r="B31" s="16" t="s">
        <v>633</v>
      </c>
    </row>
    <row r="32" spans="1:5" x14ac:dyDescent="0.25">
      <c r="A32" s="18" t="s">
        <v>505</v>
      </c>
      <c r="B32" s="16" t="s">
        <v>558</v>
      </c>
    </row>
    <row r="33" spans="1:2" x14ac:dyDescent="0.25">
      <c r="A33" s="18" t="s">
        <v>825</v>
      </c>
      <c r="B33" s="16" t="s">
        <v>839</v>
      </c>
    </row>
    <row r="34" spans="1:2" ht="15.75" thickBot="1" x14ac:dyDescent="0.3">
      <c r="A34" s="38" t="s">
        <v>6</v>
      </c>
      <c r="B34" s="23" t="s">
        <v>391</v>
      </c>
    </row>
  </sheetData>
  <sortState xmlns:xlrd2="http://schemas.microsoft.com/office/spreadsheetml/2017/richdata2" ref="A5:B34">
    <sortCondition ref="A5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33A5-2F89-4B22-8AC5-1B7768495FEE}">
  <dimension ref="A1:B11"/>
  <sheetViews>
    <sheetView workbookViewId="0">
      <selection activeCell="A4" sqref="A4:B4"/>
    </sheetView>
  </sheetViews>
  <sheetFormatPr baseColWidth="10" defaultRowHeight="15" x14ac:dyDescent="0.25"/>
  <cols>
    <col min="1" max="1" width="22.28515625" bestFit="1" customWidth="1"/>
    <col min="2" max="2" width="43.5703125" customWidth="1"/>
  </cols>
  <sheetData>
    <row r="1" spans="1:2" x14ac:dyDescent="0.25">
      <c r="A1" s="1">
        <v>17</v>
      </c>
      <c r="B1" s="17"/>
    </row>
    <row r="2" spans="1:2" x14ac:dyDescent="0.25">
      <c r="A2" s="3" t="s">
        <v>1132</v>
      </c>
      <c r="B2" s="17"/>
    </row>
    <row r="3" spans="1:2" ht="15.75" thickBot="1" x14ac:dyDescent="0.3">
      <c r="A3" s="3"/>
      <c r="B3" s="17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39" t="s">
        <v>989</v>
      </c>
      <c r="B5" s="69" t="s">
        <v>991</v>
      </c>
    </row>
    <row r="6" spans="1:2" x14ac:dyDescent="0.25">
      <c r="A6" s="67" t="s">
        <v>988</v>
      </c>
      <c r="B6" s="70" t="s">
        <v>992</v>
      </c>
    </row>
    <row r="7" spans="1:2" x14ac:dyDescent="0.25">
      <c r="A7" s="67" t="s">
        <v>297</v>
      </c>
      <c r="B7" s="70" t="s">
        <v>998</v>
      </c>
    </row>
    <row r="8" spans="1:2" x14ac:dyDescent="0.25">
      <c r="A8" s="67" t="s">
        <v>996</v>
      </c>
      <c r="B8" s="70" t="s">
        <v>997</v>
      </c>
    </row>
    <row r="9" spans="1:2" x14ac:dyDescent="0.25">
      <c r="A9" s="67" t="s">
        <v>994</v>
      </c>
      <c r="B9" s="70" t="s">
        <v>995</v>
      </c>
    </row>
    <row r="10" spans="1:2" x14ac:dyDescent="0.25">
      <c r="A10" s="67" t="s">
        <v>619</v>
      </c>
      <c r="B10" s="70" t="s">
        <v>990</v>
      </c>
    </row>
    <row r="11" spans="1:2" ht="15.75" thickBot="1" x14ac:dyDescent="0.3">
      <c r="A11" s="68" t="s">
        <v>950</v>
      </c>
      <c r="B11" s="71" t="s">
        <v>993</v>
      </c>
    </row>
  </sheetData>
  <sortState xmlns:xlrd2="http://schemas.microsoft.com/office/spreadsheetml/2017/richdata2" ref="A5:B11">
    <sortCondition ref="A5:A1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614C1-D7BF-4744-A7AB-4DEBACB79426}">
  <dimension ref="A1:E32"/>
  <sheetViews>
    <sheetView workbookViewId="0">
      <selection activeCell="D15" sqref="D15"/>
    </sheetView>
  </sheetViews>
  <sheetFormatPr baseColWidth="10" defaultRowHeight="15" x14ac:dyDescent="0.25"/>
  <cols>
    <col min="1" max="1" width="20.140625" bestFit="1" customWidth="1"/>
    <col min="2" max="2" width="55.42578125" bestFit="1" customWidth="1"/>
  </cols>
  <sheetData>
    <row r="1" spans="1:5" ht="16.5" x14ac:dyDescent="0.25">
      <c r="A1" s="1" t="s">
        <v>1339</v>
      </c>
      <c r="B1" s="17"/>
    </row>
    <row r="2" spans="1:5" ht="16.5" x14ac:dyDescent="0.25">
      <c r="A2" s="3" t="s">
        <v>1338</v>
      </c>
      <c r="B2" s="17"/>
    </row>
    <row r="3" spans="1:5" ht="15.75" thickBot="1" x14ac:dyDescent="0.3">
      <c r="A3" s="3"/>
      <c r="B3" s="17"/>
    </row>
    <row r="4" spans="1:5" ht="15.75" thickBot="1" x14ac:dyDescent="0.3">
      <c r="A4" s="30" t="s">
        <v>1205</v>
      </c>
      <c r="B4" s="13" t="s">
        <v>1211</v>
      </c>
      <c r="E4" s="73"/>
    </row>
    <row r="5" spans="1:5" x14ac:dyDescent="0.25">
      <c r="A5" s="39" t="s">
        <v>1102</v>
      </c>
      <c r="B5" s="69" t="s">
        <v>1103</v>
      </c>
    </row>
    <row r="6" spans="1:5" x14ac:dyDescent="0.25">
      <c r="A6" s="67" t="s">
        <v>1110</v>
      </c>
      <c r="B6" s="70" t="s">
        <v>1111</v>
      </c>
    </row>
    <row r="7" spans="1:5" x14ac:dyDescent="0.25">
      <c r="A7" s="18" t="s">
        <v>219</v>
      </c>
      <c r="B7" s="16" t="s">
        <v>512</v>
      </c>
    </row>
    <row r="8" spans="1:5" x14ac:dyDescent="0.25">
      <c r="A8" s="18" t="s">
        <v>206</v>
      </c>
      <c r="B8" s="16" t="s">
        <v>1118</v>
      </c>
    </row>
    <row r="9" spans="1:5" x14ac:dyDescent="0.25">
      <c r="A9" s="67" t="s">
        <v>1104</v>
      </c>
      <c r="B9" s="70" t="s">
        <v>1105</v>
      </c>
    </row>
    <row r="10" spans="1:5" ht="18.75" customHeight="1" x14ac:dyDescent="0.4">
      <c r="A10" s="67" t="s">
        <v>1094</v>
      </c>
      <c r="B10" s="70" t="s">
        <v>1095</v>
      </c>
    </row>
    <row r="11" spans="1:5" x14ac:dyDescent="0.25">
      <c r="A11" s="67" t="s">
        <v>989</v>
      </c>
      <c r="B11" s="70" t="s">
        <v>991</v>
      </c>
    </row>
    <row r="12" spans="1:5" ht="17.25" customHeight="1" x14ac:dyDescent="0.25">
      <c r="A12" s="15" t="s">
        <v>163</v>
      </c>
      <c r="B12" s="19" t="s">
        <v>470</v>
      </c>
    </row>
    <row r="13" spans="1:5" x14ac:dyDescent="0.25">
      <c r="A13" s="67" t="s">
        <v>1100</v>
      </c>
      <c r="B13" s="70" t="s">
        <v>1101</v>
      </c>
    </row>
    <row r="14" spans="1:5" x14ac:dyDescent="0.25">
      <c r="A14" s="67" t="s">
        <v>1106</v>
      </c>
      <c r="B14" s="70" t="s">
        <v>1107</v>
      </c>
    </row>
    <row r="15" spans="1:5" x14ac:dyDescent="0.25">
      <c r="A15" s="18" t="s">
        <v>296</v>
      </c>
      <c r="B15" s="19" t="s">
        <v>1090</v>
      </c>
    </row>
    <row r="16" spans="1:5" x14ac:dyDescent="0.25">
      <c r="A16" s="67" t="s">
        <v>1096</v>
      </c>
      <c r="B16" s="70" t="s">
        <v>1097</v>
      </c>
    </row>
    <row r="17" spans="1:2" x14ac:dyDescent="0.25">
      <c r="A17" s="67" t="s">
        <v>297</v>
      </c>
      <c r="B17" s="70" t="s">
        <v>998</v>
      </c>
    </row>
    <row r="18" spans="1:2" x14ac:dyDescent="0.25">
      <c r="A18" s="67" t="s">
        <v>1092</v>
      </c>
      <c r="B18" s="70" t="s">
        <v>1093</v>
      </c>
    </row>
    <row r="19" spans="1:2" x14ac:dyDescent="0.25">
      <c r="A19" s="67" t="s">
        <v>1134</v>
      </c>
      <c r="B19" s="70" t="s">
        <v>1135</v>
      </c>
    </row>
    <row r="20" spans="1:2" x14ac:dyDescent="0.25">
      <c r="A20" s="67" t="s">
        <v>945</v>
      </c>
      <c r="B20" s="70" t="s">
        <v>1112</v>
      </c>
    </row>
    <row r="21" spans="1:2" x14ac:dyDescent="0.25">
      <c r="A21" s="67" t="s">
        <v>1098</v>
      </c>
      <c r="B21" s="70" t="s">
        <v>1099</v>
      </c>
    </row>
    <row r="22" spans="1:2" x14ac:dyDescent="0.25">
      <c r="A22" s="67" t="s">
        <v>1108</v>
      </c>
      <c r="B22" s="70" t="s">
        <v>1109</v>
      </c>
    </row>
    <row r="23" spans="1:2" x14ac:dyDescent="0.25">
      <c r="A23" s="18" t="s">
        <v>688</v>
      </c>
      <c r="B23" s="70" t="s">
        <v>1091</v>
      </c>
    </row>
    <row r="24" spans="1:2" x14ac:dyDescent="0.25">
      <c r="A24" s="18" t="s">
        <v>619</v>
      </c>
      <c r="B24" s="19" t="s">
        <v>632</v>
      </c>
    </row>
    <row r="25" spans="1:2" x14ac:dyDescent="0.25">
      <c r="A25" s="67" t="s">
        <v>1113</v>
      </c>
      <c r="B25" s="70" t="s">
        <v>1114</v>
      </c>
    </row>
    <row r="26" spans="1:2" x14ac:dyDescent="0.25">
      <c r="A26" s="67" t="s">
        <v>712</v>
      </c>
      <c r="B26" s="70" t="s">
        <v>1115</v>
      </c>
    </row>
    <row r="27" spans="1:2" ht="15.75" thickBot="1" x14ac:dyDescent="0.3">
      <c r="A27" s="38" t="s">
        <v>16</v>
      </c>
      <c r="B27" s="23" t="s">
        <v>371</v>
      </c>
    </row>
    <row r="28" spans="1:2" x14ac:dyDescent="0.25">
      <c r="A28" s="67"/>
      <c r="B28" s="72"/>
    </row>
    <row r="29" spans="1:2" x14ac:dyDescent="0.25">
      <c r="B29" s="72"/>
    </row>
    <row r="30" spans="1:2" x14ac:dyDescent="0.25">
      <c r="B30" s="72"/>
    </row>
    <row r="31" spans="1:2" x14ac:dyDescent="0.25">
      <c r="B31" s="65"/>
    </row>
    <row r="32" spans="1:2" x14ac:dyDescent="0.25">
      <c r="B32" s="65"/>
    </row>
  </sheetData>
  <sortState xmlns:xlrd2="http://schemas.microsoft.com/office/spreadsheetml/2017/richdata2" ref="A5:B27">
    <sortCondition ref="A5:A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82AF-3575-4D67-8674-7798D186F309}">
  <dimension ref="A1:E36"/>
  <sheetViews>
    <sheetView workbookViewId="0">
      <selection activeCell="D14" sqref="D14"/>
    </sheetView>
  </sheetViews>
  <sheetFormatPr baseColWidth="10" defaultRowHeight="15" x14ac:dyDescent="0.25"/>
  <cols>
    <col min="1" max="1" width="24.5703125" bestFit="1" customWidth="1"/>
    <col min="2" max="2" width="66.140625" customWidth="1"/>
    <col min="4" max="4" width="29.85546875" style="66" bestFit="1" customWidth="1"/>
    <col min="5" max="5" width="28" style="66" bestFit="1" customWidth="1"/>
    <col min="6" max="6" width="34.85546875" bestFit="1" customWidth="1"/>
  </cols>
  <sheetData>
    <row r="1" spans="1:3" x14ac:dyDescent="0.25">
      <c r="A1" s="1">
        <v>1</v>
      </c>
      <c r="B1" s="17"/>
    </row>
    <row r="2" spans="1:3" x14ac:dyDescent="0.25">
      <c r="A2" s="4" t="s">
        <v>932</v>
      </c>
      <c r="B2" s="17"/>
    </row>
    <row r="3" spans="1:3" ht="15.75" thickBot="1" x14ac:dyDescent="0.3">
      <c r="A3" s="3"/>
      <c r="B3" s="17"/>
    </row>
    <row r="4" spans="1:3" ht="15.75" thickBot="1" x14ac:dyDescent="0.3">
      <c r="A4" s="30" t="s">
        <v>1205</v>
      </c>
      <c r="B4" s="13" t="s">
        <v>1211</v>
      </c>
    </row>
    <row r="5" spans="1:3" x14ac:dyDescent="0.25">
      <c r="A5" s="39" t="s">
        <v>946</v>
      </c>
      <c r="B5" s="40" t="s">
        <v>975</v>
      </c>
    </row>
    <row r="6" spans="1:3" x14ac:dyDescent="0.25">
      <c r="A6" s="18" t="s">
        <v>936</v>
      </c>
      <c r="B6" s="16" t="s">
        <v>955</v>
      </c>
      <c r="C6" s="65"/>
    </row>
    <row r="7" spans="1:3" x14ac:dyDescent="0.25">
      <c r="A7" s="67" t="s">
        <v>949</v>
      </c>
      <c r="B7" s="16" t="s">
        <v>979</v>
      </c>
    </row>
    <row r="8" spans="1:3" x14ac:dyDescent="0.25">
      <c r="A8" s="67" t="s">
        <v>941</v>
      </c>
      <c r="B8" s="16" t="s">
        <v>968</v>
      </c>
      <c r="C8" s="65"/>
    </row>
    <row r="9" spans="1:3" x14ac:dyDescent="0.25">
      <c r="A9" s="18" t="s">
        <v>953</v>
      </c>
      <c r="B9" s="16" t="s">
        <v>985</v>
      </c>
    </row>
    <row r="10" spans="1:3" x14ac:dyDescent="0.25">
      <c r="A10" s="67" t="s">
        <v>940</v>
      </c>
      <c r="B10" s="16" t="s">
        <v>967</v>
      </c>
      <c r="C10" s="65"/>
    </row>
    <row r="11" spans="1:3" x14ac:dyDescent="0.25">
      <c r="A11" s="67" t="s">
        <v>951</v>
      </c>
      <c r="B11" s="16" t="s">
        <v>983</v>
      </c>
    </row>
    <row r="12" spans="1:3" x14ac:dyDescent="0.25">
      <c r="A12" s="15" t="s">
        <v>933</v>
      </c>
      <c r="B12" s="16" t="s">
        <v>934</v>
      </c>
    </row>
    <row r="13" spans="1:3" x14ac:dyDescent="0.25">
      <c r="A13" s="67" t="s">
        <v>463</v>
      </c>
      <c r="B13" s="16" t="s">
        <v>1210</v>
      </c>
      <c r="C13" s="65"/>
    </row>
    <row r="14" spans="1:3" x14ac:dyDescent="0.25">
      <c r="A14" s="67" t="s">
        <v>944</v>
      </c>
      <c r="B14" s="16" t="s">
        <v>973</v>
      </c>
    </row>
    <row r="15" spans="1:3" x14ac:dyDescent="0.25">
      <c r="A15" s="67" t="s">
        <v>939</v>
      </c>
      <c r="B15" s="16" t="s">
        <v>966</v>
      </c>
      <c r="C15" s="65"/>
    </row>
    <row r="16" spans="1:3" x14ac:dyDescent="0.25">
      <c r="A16" s="18" t="s">
        <v>938</v>
      </c>
      <c r="B16" s="16" t="s">
        <v>957</v>
      </c>
      <c r="C16" s="65"/>
    </row>
    <row r="17" spans="1:3" x14ac:dyDescent="0.25">
      <c r="A17" s="67" t="s">
        <v>963</v>
      </c>
      <c r="B17" s="16" t="s">
        <v>1208</v>
      </c>
    </row>
    <row r="18" spans="1:3" x14ac:dyDescent="0.25">
      <c r="A18" s="67" t="s">
        <v>959</v>
      </c>
      <c r="B18" s="16" t="s">
        <v>971</v>
      </c>
    </row>
    <row r="19" spans="1:3" x14ac:dyDescent="0.25">
      <c r="A19" s="67" t="s">
        <v>498</v>
      </c>
      <c r="B19" s="16" t="s">
        <v>984</v>
      </c>
    </row>
    <row r="20" spans="1:3" x14ac:dyDescent="0.25">
      <c r="A20" s="67" t="s">
        <v>961</v>
      </c>
      <c r="B20" s="16" t="s">
        <v>978</v>
      </c>
    </row>
    <row r="21" spans="1:3" x14ac:dyDescent="0.25">
      <c r="A21" s="67" t="s">
        <v>960</v>
      </c>
      <c r="B21" s="16" t="s">
        <v>972</v>
      </c>
    </row>
    <row r="22" spans="1:3" x14ac:dyDescent="0.25">
      <c r="A22" s="18" t="s">
        <v>952</v>
      </c>
      <c r="B22" s="16" t="s">
        <v>1209</v>
      </c>
    </row>
    <row r="23" spans="1:3" x14ac:dyDescent="0.25">
      <c r="A23" s="67" t="s">
        <v>19</v>
      </c>
      <c r="B23" s="16" t="s">
        <v>977</v>
      </c>
    </row>
    <row r="24" spans="1:3" x14ac:dyDescent="0.25">
      <c r="A24" s="18" t="s">
        <v>616</v>
      </c>
      <c r="B24" s="16" t="s">
        <v>935</v>
      </c>
    </row>
    <row r="25" spans="1:3" x14ac:dyDescent="0.25">
      <c r="A25" s="67" t="s">
        <v>945</v>
      </c>
      <c r="B25" s="16" t="s">
        <v>974</v>
      </c>
    </row>
    <row r="26" spans="1:3" x14ac:dyDescent="0.25">
      <c r="A26" s="67" t="s">
        <v>962</v>
      </c>
      <c r="B26" s="16" t="s">
        <v>980</v>
      </c>
    </row>
    <row r="27" spans="1:3" x14ac:dyDescent="0.25">
      <c r="A27" s="18" t="s">
        <v>964</v>
      </c>
      <c r="B27" s="16" t="s">
        <v>1207</v>
      </c>
    </row>
    <row r="28" spans="1:3" x14ac:dyDescent="0.25">
      <c r="A28" s="67" t="s">
        <v>948</v>
      </c>
      <c r="B28" s="16" t="s">
        <v>1206</v>
      </c>
    </row>
    <row r="29" spans="1:3" x14ac:dyDescent="0.25">
      <c r="A29" s="18" t="s">
        <v>937</v>
      </c>
      <c r="B29" s="16" t="s">
        <v>956</v>
      </c>
      <c r="C29" s="65"/>
    </row>
    <row r="30" spans="1:3" x14ac:dyDescent="0.25">
      <c r="A30" s="67" t="s">
        <v>942</v>
      </c>
      <c r="B30" s="16" t="s">
        <v>969</v>
      </c>
      <c r="C30" s="65"/>
    </row>
    <row r="31" spans="1:3" x14ac:dyDescent="0.25">
      <c r="A31" s="18" t="s">
        <v>954</v>
      </c>
      <c r="B31" s="16" t="s">
        <v>958</v>
      </c>
      <c r="C31" s="65"/>
    </row>
    <row r="32" spans="1:3" x14ac:dyDescent="0.25">
      <c r="A32" s="67" t="s">
        <v>943</v>
      </c>
      <c r="B32" s="16" t="s">
        <v>970</v>
      </c>
      <c r="C32" s="65"/>
    </row>
    <row r="33" spans="1:2" x14ac:dyDescent="0.25">
      <c r="A33" s="67" t="s">
        <v>700</v>
      </c>
      <c r="B33" s="16" t="s">
        <v>981</v>
      </c>
    </row>
    <row r="34" spans="1:2" x14ac:dyDescent="0.25">
      <c r="A34" s="18" t="s">
        <v>965</v>
      </c>
      <c r="B34" s="16" t="s">
        <v>986</v>
      </c>
    </row>
    <row r="35" spans="1:2" x14ac:dyDescent="0.25">
      <c r="A35" s="67" t="s">
        <v>947</v>
      </c>
      <c r="B35" s="16" t="s">
        <v>976</v>
      </c>
    </row>
    <row r="36" spans="1:2" ht="15.75" thickBot="1" x14ac:dyDescent="0.3">
      <c r="A36" s="68" t="s">
        <v>950</v>
      </c>
      <c r="B36" s="23" t="s">
        <v>982</v>
      </c>
    </row>
  </sheetData>
  <sortState xmlns:xlrd2="http://schemas.microsoft.com/office/spreadsheetml/2017/richdata2" ref="A5:E36">
    <sortCondition ref="B5:B36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3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18.140625" style="12" bestFit="1" customWidth="1"/>
    <col min="2" max="2" width="48.28515625" style="12" bestFit="1" customWidth="1"/>
    <col min="3" max="16384" width="10.85546875" style="12"/>
  </cols>
  <sheetData>
    <row r="1" spans="1:4" x14ac:dyDescent="0.25">
      <c r="A1" s="4">
        <v>19</v>
      </c>
    </row>
    <row r="2" spans="1:4" x14ac:dyDescent="0.25">
      <c r="A2" s="3" t="s">
        <v>848</v>
      </c>
    </row>
    <row r="3" spans="1:4" ht="15.75" thickBot="1" x14ac:dyDescent="0.3"/>
    <row r="4" spans="1:4" ht="15.75" thickBot="1" x14ac:dyDescent="0.3">
      <c r="A4" s="30" t="s">
        <v>1205</v>
      </c>
      <c r="B4" s="13" t="s">
        <v>1211</v>
      </c>
      <c r="C4" s="21"/>
      <c r="D4" s="21"/>
    </row>
    <row r="5" spans="1:4" x14ac:dyDescent="0.25">
      <c r="A5" s="18" t="s">
        <v>304</v>
      </c>
      <c r="B5" s="19" t="s">
        <v>621</v>
      </c>
      <c r="C5" s="21"/>
      <c r="D5" s="21"/>
    </row>
    <row r="6" spans="1:4" x14ac:dyDescent="0.25">
      <c r="A6" s="18" t="s">
        <v>168</v>
      </c>
      <c r="B6" s="19" t="s">
        <v>871</v>
      </c>
      <c r="C6" s="21"/>
      <c r="D6" s="21"/>
    </row>
    <row r="7" spans="1:4" x14ac:dyDescent="0.25">
      <c r="A7" s="18" t="s">
        <v>167</v>
      </c>
      <c r="B7" s="19" t="s">
        <v>870</v>
      </c>
      <c r="C7" s="21"/>
      <c r="D7" s="21"/>
    </row>
    <row r="8" spans="1:4" x14ac:dyDescent="0.25">
      <c r="A8" s="18" t="s">
        <v>166</v>
      </c>
      <c r="B8" s="19" t="s">
        <v>869</v>
      </c>
      <c r="C8" s="21"/>
      <c r="D8" s="21"/>
    </row>
    <row r="9" spans="1:4" x14ac:dyDescent="0.25">
      <c r="A9" s="18" t="s">
        <v>820</v>
      </c>
      <c r="B9" s="19" t="s">
        <v>872</v>
      </c>
      <c r="C9" s="21"/>
      <c r="D9" s="21"/>
    </row>
    <row r="10" spans="1:4" ht="15.75" thickBot="1" x14ac:dyDescent="0.3">
      <c r="A10" s="38" t="s">
        <v>165</v>
      </c>
      <c r="B10" s="29" t="s">
        <v>868</v>
      </c>
      <c r="C10" s="21"/>
      <c r="D10" s="21"/>
    </row>
    <row r="11" spans="1:4" x14ac:dyDescent="0.25">
      <c r="C11" s="21"/>
      <c r="D11" s="21"/>
    </row>
    <row r="12" spans="1:4" x14ac:dyDescent="0.25">
      <c r="C12" s="48"/>
      <c r="D12" s="21"/>
    </row>
    <row r="13" spans="1:4" x14ac:dyDescent="0.25">
      <c r="A13" s="14"/>
      <c r="B13" s="14"/>
      <c r="C13" s="21"/>
      <c r="D13" s="21"/>
    </row>
  </sheetData>
  <sortState xmlns:xlrd2="http://schemas.microsoft.com/office/spreadsheetml/2017/richdata2" ref="A5:B10">
    <sortCondition ref="A5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25"/>
  <sheetViews>
    <sheetView workbookViewId="0">
      <selection activeCell="D3" sqref="D3"/>
    </sheetView>
  </sheetViews>
  <sheetFormatPr baseColWidth="10" defaultColWidth="10.85546875" defaultRowHeight="15" x14ac:dyDescent="0.25"/>
  <cols>
    <col min="1" max="1" width="20.140625" style="17" bestFit="1" customWidth="1"/>
    <col min="2" max="2" width="49.28515625" style="12" bestFit="1" customWidth="1"/>
    <col min="3" max="16384" width="10.85546875" style="12"/>
  </cols>
  <sheetData>
    <row r="1" spans="1:2" x14ac:dyDescent="0.25">
      <c r="A1" s="1">
        <v>20</v>
      </c>
    </row>
    <row r="2" spans="1:2" x14ac:dyDescent="0.25">
      <c r="A2" s="3" t="s">
        <v>849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56</v>
      </c>
      <c r="B5" s="16" t="s">
        <v>484</v>
      </c>
    </row>
    <row r="6" spans="1:2" x14ac:dyDescent="0.25">
      <c r="A6" s="18" t="s">
        <v>276</v>
      </c>
      <c r="B6" s="16" t="s">
        <v>530</v>
      </c>
    </row>
    <row r="7" spans="1:2" x14ac:dyDescent="0.25">
      <c r="A7" s="18" t="s">
        <v>218</v>
      </c>
      <c r="B7" s="16" t="s">
        <v>646</v>
      </c>
    </row>
    <row r="8" spans="1:2" x14ac:dyDescent="0.25">
      <c r="A8" s="18" t="s">
        <v>219</v>
      </c>
      <c r="B8" s="16" t="s">
        <v>512</v>
      </c>
    </row>
    <row r="9" spans="1:2" x14ac:dyDescent="0.25">
      <c r="A9" s="18" t="s">
        <v>206</v>
      </c>
      <c r="B9" s="16" t="s">
        <v>477</v>
      </c>
    </row>
    <row r="10" spans="1:2" x14ac:dyDescent="0.25">
      <c r="A10" s="18" t="s">
        <v>193</v>
      </c>
      <c r="B10" s="16" t="s">
        <v>517</v>
      </c>
    </row>
    <row r="11" spans="1:2" x14ac:dyDescent="0.25">
      <c r="A11" s="18" t="s">
        <v>177</v>
      </c>
      <c r="B11" s="16" t="s">
        <v>644</v>
      </c>
    </row>
    <row r="12" spans="1:2" x14ac:dyDescent="0.25">
      <c r="A12" s="18" t="s">
        <v>580</v>
      </c>
      <c r="B12" s="16" t="s">
        <v>649</v>
      </c>
    </row>
    <row r="13" spans="1:2" x14ac:dyDescent="0.25">
      <c r="A13" s="18" t="s">
        <v>821</v>
      </c>
      <c r="B13" s="16" t="s">
        <v>822</v>
      </c>
    </row>
    <row r="14" spans="1:2" x14ac:dyDescent="0.25">
      <c r="A14" s="18" t="s">
        <v>1223</v>
      </c>
      <c r="B14" s="16" t="s">
        <v>1222</v>
      </c>
    </row>
    <row r="15" spans="1:2" x14ac:dyDescent="0.25">
      <c r="A15" s="18" t="s">
        <v>736</v>
      </c>
      <c r="B15" s="16" t="s">
        <v>720</v>
      </c>
    </row>
    <row r="16" spans="1:2" x14ac:dyDescent="0.25">
      <c r="A16" s="18" t="s">
        <v>222</v>
      </c>
      <c r="B16" s="16" t="s">
        <v>648</v>
      </c>
    </row>
    <row r="17" spans="1:2" x14ac:dyDescent="0.25">
      <c r="A17" s="18" t="s">
        <v>216</v>
      </c>
      <c r="B17" s="16" t="s">
        <v>650</v>
      </c>
    </row>
    <row r="18" spans="1:2" x14ac:dyDescent="0.25">
      <c r="A18" s="18" t="s">
        <v>643</v>
      </c>
      <c r="B18" s="16" t="s">
        <v>647</v>
      </c>
    </row>
    <row r="19" spans="1:2" x14ac:dyDescent="0.25">
      <c r="A19" s="18" t="s">
        <v>157</v>
      </c>
      <c r="B19" s="16" t="s">
        <v>487</v>
      </c>
    </row>
    <row r="20" spans="1:2" x14ac:dyDescent="0.25">
      <c r="A20" s="18" t="s">
        <v>155</v>
      </c>
      <c r="B20" s="16" t="s">
        <v>489</v>
      </c>
    </row>
    <row r="21" spans="1:2" x14ac:dyDescent="0.25">
      <c r="A21" s="18" t="s">
        <v>597</v>
      </c>
      <c r="B21" s="16" t="s">
        <v>598</v>
      </c>
    </row>
    <row r="22" spans="1:2" x14ac:dyDescent="0.25">
      <c r="A22" s="18" t="s">
        <v>226</v>
      </c>
      <c r="B22" s="16" t="s">
        <v>645</v>
      </c>
    </row>
    <row r="23" spans="1:2" x14ac:dyDescent="0.25">
      <c r="A23" s="18" t="s">
        <v>212</v>
      </c>
      <c r="B23" s="16" t="s">
        <v>1227</v>
      </c>
    </row>
    <row r="24" spans="1:2" x14ac:dyDescent="0.25">
      <c r="A24" s="18" t="s">
        <v>153</v>
      </c>
      <c r="B24" s="16" t="s">
        <v>486</v>
      </c>
    </row>
    <row r="25" spans="1:2" ht="15.75" thickBot="1" x14ac:dyDescent="0.3">
      <c r="A25" s="38" t="s">
        <v>148</v>
      </c>
      <c r="B25" s="23" t="s">
        <v>475</v>
      </c>
    </row>
  </sheetData>
  <sortState xmlns:xlrd2="http://schemas.microsoft.com/office/spreadsheetml/2017/richdata2" ref="A5:B25">
    <sortCondition ref="A5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7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5.28515625" style="17" bestFit="1" customWidth="1"/>
    <col min="2" max="2" width="23.140625" style="12" bestFit="1" customWidth="1"/>
    <col min="3" max="16384" width="10.85546875" style="12"/>
  </cols>
  <sheetData>
    <row r="1" spans="1:2" x14ac:dyDescent="0.25">
      <c r="A1" s="4">
        <v>21</v>
      </c>
    </row>
    <row r="2" spans="1:2" x14ac:dyDescent="0.25">
      <c r="A2" s="3" t="s">
        <v>169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70</v>
      </c>
      <c r="B5" s="16" t="s">
        <v>603</v>
      </c>
    </row>
    <row r="6" spans="1:2" x14ac:dyDescent="0.25">
      <c r="A6" s="18" t="s">
        <v>463</v>
      </c>
      <c r="B6" s="16" t="s">
        <v>464</v>
      </c>
    </row>
    <row r="7" spans="1:2" ht="15.75" thickBot="1" x14ac:dyDescent="0.3">
      <c r="A7" s="38" t="s">
        <v>148</v>
      </c>
      <c r="B7" s="23" t="s">
        <v>475</v>
      </c>
    </row>
  </sheetData>
  <sortState xmlns:xlrd2="http://schemas.microsoft.com/office/spreadsheetml/2017/richdata2" ref="A5:B7">
    <sortCondition ref="A5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6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5.42578125" style="17" bestFit="1" customWidth="1"/>
    <col min="2" max="2" width="46.140625" style="12" bestFit="1" customWidth="1"/>
    <col min="3" max="16384" width="10.85546875" style="12"/>
  </cols>
  <sheetData>
    <row r="1" spans="1:3" x14ac:dyDescent="0.25">
      <c r="A1" s="4">
        <v>22</v>
      </c>
    </row>
    <row r="2" spans="1:3" x14ac:dyDescent="0.25">
      <c r="A2" s="3" t="s">
        <v>850</v>
      </c>
    </row>
    <row r="3" spans="1:3" ht="15.75" thickBot="1" x14ac:dyDescent="0.3"/>
    <row r="4" spans="1:3" ht="15.75" thickBot="1" x14ac:dyDescent="0.3">
      <c r="A4" s="30" t="s">
        <v>1205</v>
      </c>
      <c r="B4" s="13" t="s">
        <v>1211</v>
      </c>
    </row>
    <row r="5" spans="1:3" x14ac:dyDescent="0.25">
      <c r="A5" s="41" t="s">
        <v>217</v>
      </c>
      <c r="B5" s="40" t="s">
        <v>546</v>
      </c>
    </row>
    <row r="6" spans="1:3" x14ac:dyDescent="0.25">
      <c r="A6" s="18" t="s">
        <v>219</v>
      </c>
      <c r="B6" s="16" t="s">
        <v>512</v>
      </c>
    </row>
    <row r="7" spans="1:3" x14ac:dyDescent="0.25">
      <c r="A7" s="18" t="s">
        <v>881</v>
      </c>
      <c r="B7" s="16" t="s">
        <v>882</v>
      </c>
    </row>
    <row r="8" spans="1:3" x14ac:dyDescent="0.25">
      <c r="A8" s="18" t="s">
        <v>206</v>
      </c>
      <c r="B8" s="16" t="s">
        <v>477</v>
      </c>
    </row>
    <row r="9" spans="1:3" x14ac:dyDescent="0.25">
      <c r="A9" s="18" t="s">
        <v>177</v>
      </c>
      <c r="B9" s="16" t="s">
        <v>680</v>
      </c>
    </row>
    <row r="10" spans="1:3" x14ac:dyDescent="0.25">
      <c r="A10" s="18" t="s">
        <v>174</v>
      </c>
      <c r="B10" s="16" t="s">
        <v>684</v>
      </c>
    </row>
    <row r="11" spans="1:3" x14ac:dyDescent="0.25">
      <c r="A11" s="18" t="s">
        <v>171</v>
      </c>
      <c r="B11" s="16" t="s">
        <v>609</v>
      </c>
    </row>
    <row r="12" spans="1:3" x14ac:dyDescent="0.25">
      <c r="A12" s="18" t="s">
        <v>172</v>
      </c>
      <c r="B12" s="16" t="s">
        <v>683</v>
      </c>
    </row>
    <row r="13" spans="1:3" x14ac:dyDescent="0.25">
      <c r="A13" s="49" t="s">
        <v>311</v>
      </c>
      <c r="B13" s="16" t="s">
        <v>873</v>
      </c>
    </row>
    <row r="14" spans="1:3" x14ac:dyDescent="0.25">
      <c r="A14" s="20" t="s">
        <v>175</v>
      </c>
      <c r="B14" s="16" t="s">
        <v>682</v>
      </c>
      <c r="C14" s="14"/>
    </row>
    <row r="15" spans="1:3" x14ac:dyDescent="0.25">
      <c r="A15" s="18" t="s">
        <v>176</v>
      </c>
      <c r="B15" s="16" t="s">
        <v>685</v>
      </c>
    </row>
    <row r="16" spans="1:3" ht="15.75" thickBot="1" x14ac:dyDescent="0.3">
      <c r="A16" s="38" t="s">
        <v>148</v>
      </c>
      <c r="B16" s="23" t="s">
        <v>475</v>
      </c>
    </row>
  </sheetData>
  <sortState xmlns:xlrd2="http://schemas.microsoft.com/office/spreadsheetml/2017/richdata2" ref="A5:B16">
    <sortCondition ref="A5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21"/>
  <sheetViews>
    <sheetView workbookViewId="0">
      <selection activeCell="D15" sqref="D15"/>
    </sheetView>
  </sheetViews>
  <sheetFormatPr baseColWidth="10" defaultColWidth="10.85546875" defaultRowHeight="15" x14ac:dyDescent="0.25"/>
  <cols>
    <col min="1" max="1" width="24.28515625" style="17" bestFit="1" customWidth="1"/>
    <col min="2" max="2" width="58.5703125" style="12" bestFit="1" customWidth="1"/>
    <col min="3" max="16384" width="10.85546875" style="12"/>
  </cols>
  <sheetData>
    <row r="1" spans="1:2" ht="16.5" x14ac:dyDescent="0.25">
      <c r="A1" s="1" t="s">
        <v>1337</v>
      </c>
    </row>
    <row r="2" spans="1:2" x14ac:dyDescent="0.25">
      <c r="A2" s="3" t="s">
        <v>876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78</v>
      </c>
      <c r="B5" s="16" t="s">
        <v>681</v>
      </c>
    </row>
    <row r="6" spans="1:2" x14ac:dyDescent="0.25">
      <c r="A6" s="18" t="s">
        <v>276</v>
      </c>
      <c r="B6" s="16" t="s">
        <v>530</v>
      </c>
    </row>
    <row r="7" spans="1:2" x14ac:dyDescent="0.25">
      <c r="A7" s="18" t="s">
        <v>219</v>
      </c>
      <c r="B7" s="16" t="s">
        <v>512</v>
      </c>
    </row>
    <row r="8" spans="1:2" x14ac:dyDescent="0.25">
      <c r="A8" s="18" t="s">
        <v>206</v>
      </c>
      <c r="B8" s="16" t="s">
        <v>477</v>
      </c>
    </row>
    <row r="9" spans="1:2" x14ac:dyDescent="0.25">
      <c r="A9" s="18" t="s">
        <v>170</v>
      </c>
      <c r="B9" s="16" t="s">
        <v>603</v>
      </c>
    </row>
    <row r="10" spans="1:2" x14ac:dyDescent="0.25">
      <c r="A10" s="18" t="s">
        <v>163</v>
      </c>
      <c r="B10" s="16" t="s">
        <v>470</v>
      </c>
    </row>
    <row r="11" spans="1:2" x14ac:dyDescent="0.25">
      <c r="A11" s="18" t="s">
        <v>580</v>
      </c>
      <c r="B11" s="16" t="s">
        <v>585</v>
      </c>
    </row>
    <row r="12" spans="1:2" x14ac:dyDescent="0.25">
      <c r="A12" s="18" t="s">
        <v>213</v>
      </c>
      <c r="B12" s="16" t="s">
        <v>573</v>
      </c>
    </row>
    <row r="13" spans="1:2" x14ac:dyDescent="0.25">
      <c r="A13" s="18" t="s">
        <v>135</v>
      </c>
      <c r="B13" s="16" t="s">
        <v>472</v>
      </c>
    </row>
    <row r="14" spans="1:2" x14ac:dyDescent="0.25">
      <c r="A14" s="18" t="s">
        <v>171</v>
      </c>
      <c r="B14" s="16" t="s">
        <v>609</v>
      </c>
    </row>
    <row r="15" spans="1:2" x14ac:dyDescent="0.25">
      <c r="A15" s="18" t="s">
        <v>154</v>
      </c>
      <c r="B15" s="16" t="s">
        <v>485</v>
      </c>
    </row>
    <row r="16" spans="1:2" x14ac:dyDescent="0.25">
      <c r="A16" s="18" t="s">
        <v>818</v>
      </c>
      <c r="B16" s="16" t="s">
        <v>819</v>
      </c>
    </row>
    <row r="17" spans="1:2" x14ac:dyDescent="0.25">
      <c r="A17" s="18" t="s">
        <v>746</v>
      </c>
      <c r="B17" s="16" t="s">
        <v>730</v>
      </c>
    </row>
    <row r="18" spans="1:2" x14ac:dyDescent="0.25">
      <c r="A18" s="18" t="s">
        <v>214</v>
      </c>
      <c r="B18" s="16" t="s">
        <v>568</v>
      </c>
    </row>
    <row r="19" spans="1:2" x14ac:dyDescent="0.25">
      <c r="A19" s="2" t="s">
        <v>923</v>
      </c>
      <c r="B19" s="16" t="s">
        <v>1315</v>
      </c>
    </row>
    <row r="20" spans="1:2" x14ac:dyDescent="0.25">
      <c r="A20" s="18" t="s">
        <v>155</v>
      </c>
      <c r="B20" s="16" t="s">
        <v>489</v>
      </c>
    </row>
    <row r="21" spans="1:2" ht="15.75" thickBot="1" x14ac:dyDescent="0.3">
      <c r="A21" s="38" t="s">
        <v>148</v>
      </c>
      <c r="B21" s="23" t="s">
        <v>475</v>
      </c>
    </row>
  </sheetData>
  <sortState xmlns:xlrd2="http://schemas.microsoft.com/office/spreadsheetml/2017/richdata2" ref="A5:B21">
    <sortCondition ref="A5"/>
  </sortState>
  <conditionalFormatting sqref="A19">
    <cfRule type="duplicateValues" dxfId="9" priority="1"/>
  </conditionalFormatting>
  <conditionalFormatting sqref="A19">
    <cfRule type="duplicateValues" dxfId="8" priority="2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6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18.85546875" style="17" bestFit="1" customWidth="1"/>
    <col min="2" max="2" width="36.85546875" style="12" bestFit="1" customWidth="1"/>
    <col min="3" max="16384" width="10.85546875" style="12"/>
  </cols>
  <sheetData>
    <row r="1" spans="1:2" x14ac:dyDescent="0.25">
      <c r="A1" s="4">
        <v>24</v>
      </c>
    </row>
    <row r="2" spans="1:2" x14ac:dyDescent="0.25">
      <c r="A2" s="3" t="s">
        <v>851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77</v>
      </c>
      <c r="B5" s="16" t="s">
        <v>644</v>
      </c>
    </row>
    <row r="6" spans="1:2" ht="15.75" thickBot="1" x14ac:dyDescent="0.3">
      <c r="A6" s="38" t="s">
        <v>6</v>
      </c>
      <c r="B6" s="23" t="s">
        <v>391</v>
      </c>
    </row>
  </sheetData>
  <sortState xmlns:xlrd2="http://schemas.microsoft.com/office/spreadsheetml/2017/richdata2" ref="A5:B6">
    <sortCondition ref="A5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56"/>
  <sheetViews>
    <sheetView workbookViewId="0">
      <selection activeCell="A51" sqref="A51:B51"/>
    </sheetView>
  </sheetViews>
  <sheetFormatPr baseColWidth="10" defaultColWidth="10.85546875" defaultRowHeight="15" x14ac:dyDescent="0.25"/>
  <cols>
    <col min="1" max="1" width="22.42578125" style="17" bestFit="1" customWidth="1"/>
    <col min="2" max="2" width="60.42578125" style="12" bestFit="1" customWidth="1"/>
    <col min="3" max="16384" width="10.85546875" style="12"/>
  </cols>
  <sheetData>
    <row r="1" spans="1:2" x14ac:dyDescent="0.25">
      <c r="A1" s="4">
        <v>25</v>
      </c>
    </row>
    <row r="2" spans="1:2" x14ac:dyDescent="0.25">
      <c r="A2" s="3" t="s">
        <v>852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56</v>
      </c>
      <c r="B5" s="16" t="s">
        <v>484</v>
      </c>
    </row>
    <row r="6" spans="1:2" x14ac:dyDescent="0.25">
      <c r="A6" s="18" t="s">
        <v>139</v>
      </c>
      <c r="B6" s="16" t="s">
        <v>508</v>
      </c>
    </row>
    <row r="7" spans="1:2" x14ac:dyDescent="0.25">
      <c r="A7" s="18" t="s">
        <v>224</v>
      </c>
      <c r="B7" s="16" t="s">
        <v>679</v>
      </c>
    </row>
    <row r="8" spans="1:2" x14ac:dyDescent="0.25">
      <c r="A8" s="18" t="s">
        <v>218</v>
      </c>
      <c r="B8" s="16" t="s">
        <v>646</v>
      </c>
    </row>
    <row r="9" spans="1:2" x14ac:dyDescent="0.25">
      <c r="A9" s="18" t="s">
        <v>188</v>
      </c>
      <c r="B9" s="16" t="s">
        <v>560</v>
      </c>
    </row>
    <row r="10" spans="1:2" x14ac:dyDescent="0.25">
      <c r="A10" s="18" t="s">
        <v>229</v>
      </c>
      <c r="B10" s="16" t="s">
        <v>601</v>
      </c>
    </row>
    <row r="11" spans="1:2" x14ac:dyDescent="0.25">
      <c r="A11" s="18" t="s">
        <v>225</v>
      </c>
      <c r="B11" s="16" t="s">
        <v>662</v>
      </c>
    </row>
    <row r="12" spans="1:2" x14ac:dyDescent="0.25">
      <c r="A12" s="18" t="s">
        <v>1212</v>
      </c>
      <c r="B12" s="16" t="s">
        <v>1213</v>
      </c>
    </row>
    <row r="13" spans="1:2" x14ac:dyDescent="0.25">
      <c r="A13" s="18" t="s">
        <v>209</v>
      </c>
      <c r="B13" s="16" t="s">
        <v>657</v>
      </c>
    </row>
    <row r="14" spans="1:2" x14ac:dyDescent="0.25">
      <c r="A14" s="18" t="s">
        <v>310</v>
      </c>
      <c r="B14" s="16" t="s">
        <v>722</v>
      </c>
    </row>
    <row r="15" spans="1:2" x14ac:dyDescent="0.25">
      <c r="A15" s="18" t="s">
        <v>187</v>
      </c>
      <c r="B15" s="16" t="s">
        <v>522</v>
      </c>
    </row>
    <row r="16" spans="1:2" x14ac:dyDescent="0.25">
      <c r="A16" s="18" t="s">
        <v>204</v>
      </c>
      <c r="B16" s="16" t="s">
        <v>524</v>
      </c>
    </row>
    <row r="17" spans="1:2" x14ac:dyDescent="0.25">
      <c r="A17" s="18" t="s">
        <v>231</v>
      </c>
      <c r="B17" s="16" t="s">
        <v>556</v>
      </c>
    </row>
    <row r="18" spans="1:2" x14ac:dyDescent="0.25">
      <c r="A18" s="18" t="s">
        <v>210</v>
      </c>
      <c r="B18" s="16" t="s">
        <v>554</v>
      </c>
    </row>
    <row r="19" spans="1:2" x14ac:dyDescent="0.25">
      <c r="A19" s="18" t="s">
        <v>211</v>
      </c>
      <c r="B19" s="16" t="s">
        <v>669</v>
      </c>
    </row>
    <row r="20" spans="1:2" x14ac:dyDescent="0.25">
      <c r="A20" s="18" t="s">
        <v>221</v>
      </c>
      <c r="B20" s="16" t="s">
        <v>676</v>
      </c>
    </row>
    <row r="21" spans="1:2" x14ac:dyDescent="0.25">
      <c r="A21" s="18" t="s">
        <v>230</v>
      </c>
      <c r="B21" s="16" t="s">
        <v>675</v>
      </c>
    </row>
    <row r="22" spans="1:2" x14ac:dyDescent="0.25">
      <c r="A22" s="18" t="s">
        <v>250</v>
      </c>
      <c r="B22" s="16" t="s">
        <v>538</v>
      </c>
    </row>
    <row r="23" spans="1:2" x14ac:dyDescent="0.25">
      <c r="A23" s="18" t="s">
        <v>257</v>
      </c>
      <c r="B23" s="16" t="s">
        <v>674</v>
      </c>
    </row>
    <row r="24" spans="1:2" x14ac:dyDescent="0.25">
      <c r="A24" s="18" t="s">
        <v>213</v>
      </c>
      <c r="B24" s="16" t="s">
        <v>573</v>
      </c>
    </row>
    <row r="25" spans="1:2" x14ac:dyDescent="0.25">
      <c r="A25" s="18" t="s">
        <v>244</v>
      </c>
      <c r="B25" s="16" t="s">
        <v>663</v>
      </c>
    </row>
    <row r="26" spans="1:2" x14ac:dyDescent="0.25">
      <c r="A26" s="18" t="s">
        <v>259</v>
      </c>
      <c r="B26" s="16" t="s">
        <v>668</v>
      </c>
    </row>
    <row r="27" spans="1:2" x14ac:dyDescent="0.25">
      <c r="A27" s="18" t="s">
        <v>232</v>
      </c>
      <c r="B27" s="16" t="s">
        <v>672</v>
      </c>
    </row>
    <row r="28" spans="1:2" x14ac:dyDescent="0.25">
      <c r="A28" s="18" t="s">
        <v>220</v>
      </c>
      <c r="B28" s="16" t="s">
        <v>677</v>
      </c>
    </row>
    <row r="29" spans="1:2" x14ac:dyDescent="0.25">
      <c r="A29" s="18" t="s">
        <v>234</v>
      </c>
      <c r="B29" s="16" t="s">
        <v>659</v>
      </c>
    </row>
    <row r="30" spans="1:2" x14ac:dyDescent="0.25">
      <c r="A30" s="18" t="s">
        <v>236</v>
      </c>
      <c r="B30" s="16" t="s">
        <v>543</v>
      </c>
    </row>
    <row r="31" spans="1:2" x14ac:dyDescent="0.25">
      <c r="A31" s="18" t="s">
        <v>227</v>
      </c>
      <c r="B31" s="16" t="s">
        <v>660</v>
      </c>
    </row>
    <row r="32" spans="1:2" x14ac:dyDescent="0.25">
      <c r="A32" s="18" t="s">
        <v>238</v>
      </c>
      <c r="B32" s="16" t="s">
        <v>671</v>
      </c>
    </row>
    <row r="33" spans="1:2" x14ac:dyDescent="0.25">
      <c r="A33" s="18" t="s">
        <v>140</v>
      </c>
      <c r="B33" s="16" t="s">
        <v>478</v>
      </c>
    </row>
    <row r="34" spans="1:2" x14ac:dyDescent="0.25">
      <c r="A34" s="18" t="s">
        <v>215</v>
      </c>
      <c r="B34" s="16" t="s">
        <v>656</v>
      </c>
    </row>
    <row r="35" spans="1:2" x14ac:dyDescent="0.25">
      <c r="A35" s="18" t="s">
        <v>141</v>
      </c>
      <c r="B35" s="16" t="s">
        <v>480</v>
      </c>
    </row>
    <row r="36" spans="1:2" x14ac:dyDescent="0.25">
      <c r="A36" s="18" t="s">
        <v>242</v>
      </c>
      <c r="B36" s="16" t="s">
        <v>666</v>
      </c>
    </row>
    <row r="37" spans="1:2" x14ac:dyDescent="0.25">
      <c r="A37" s="18" t="s">
        <v>146</v>
      </c>
      <c r="B37" s="16" t="s">
        <v>481</v>
      </c>
    </row>
    <row r="38" spans="1:2" x14ac:dyDescent="0.25">
      <c r="A38" s="18" t="s">
        <v>240</v>
      </c>
      <c r="B38" s="16" t="s">
        <v>670</v>
      </c>
    </row>
    <row r="39" spans="1:2" x14ac:dyDescent="0.25">
      <c r="A39" s="18" t="s">
        <v>252</v>
      </c>
      <c r="B39" s="16" t="s">
        <v>661</v>
      </c>
    </row>
    <row r="40" spans="1:2" x14ac:dyDescent="0.25">
      <c r="A40" s="18" t="s">
        <v>3</v>
      </c>
      <c r="B40" s="16" t="s">
        <v>354</v>
      </c>
    </row>
    <row r="41" spans="1:2" x14ac:dyDescent="0.25">
      <c r="A41" s="18" t="s">
        <v>247</v>
      </c>
      <c r="B41" s="16" t="s">
        <v>673</v>
      </c>
    </row>
    <row r="42" spans="1:2" x14ac:dyDescent="0.25">
      <c r="A42" s="18" t="s">
        <v>246</v>
      </c>
      <c r="B42" s="16" t="s">
        <v>658</v>
      </c>
    </row>
    <row r="43" spans="1:2" x14ac:dyDescent="0.25">
      <c r="A43" s="18" t="s">
        <v>254</v>
      </c>
      <c r="B43" s="16" t="s">
        <v>513</v>
      </c>
    </row>
    <row r="44" spans="1:2" x14ac:dyDescent="0.25">
      <c r="A44" s="18" t="s">
        <v>5</v>
      </c>
      <c r="B44" s="16" t="s">
        <v>394</v>
      </c>
    </row>
    <row r="45" spans="1:2" x14ac:dyDescent="0.25">
      <c r="A45" s="18" t="s">
        <v>214</v>
      </c>
      <c r="B45" s="16" t="s">
        <v>568</v>
      </c>
    </row>
    <row r="46" spans="1:2" x14ac:dyDescent="0.25">
      <c r="A46" s="18" t="s">
        <v>4</v>
      </c>
      <c r="B46" s="16" t="s">
        <v>444</v>
      </c>
    </row>
    <row r="47" spans="1:2" x14ac:dyDescent="0.25">
      <c r="A47" s="18" t="s">
        <v>241</v>
      </c>
      <c r="B47" s="16" t="s">
        <v>667</v>
      </c>
    </row>
    <row r="48" spans="1:2" x14ac:dyDescent="0.25">
      <c r="A48" s="18" t="s">
        <v>192</v>
      </c>
      <c r="B48" s="16" t="s">
        <v>600</v>
      </c>
    </row>
    <row r="49" spans="1:2" x14ac:dyDescent="0.25">
      <c r="A49" s="18" t="s">
        <v>12</v>
      </c>
      <c r="B49" s="16" t="s">
        <v>408</v>
      </c>
    </row>
    <row r="50" spans="1:2" x14ac:dyDescent="0.25">
      <c r="A50" s="18" t="s">
        <v>208</v>
      </c>
      <c r="B50" s="16" t="s">
        <v>468</v>
      </c>
    </row>
    <row r="51" spans="1:2" x14ac:dyDescent="0.25">
      <c r="A51" s="18" t="s">
        <v>243</v>
      </c>
      <c r="B51" s="16" t="s">
        <v>678</v>
      </c>
    </row>
    <row r="52" spans="1:2" x14ac:dyDescent="0.25">
      <c r="A52" s="18" t="s">
        <v>248</v>
      </c>
      <c r="B52" s="16" t="s">
        <v>664</v>
      </c>
    </row>
    <row r="53" spans="1:2" x14ac:dyDescent="0.25">
      <c r="A53" s="18" t="s">
        <v>16</v>
      </c>
      <c r="B53" s="16" t="s">
        <v>371</v>
      </c>
    </row>
    <row r="54" spans="1:2" x14ac:dyDescent="0.25">
      <c r="A54" s="18" t="s">
        <v>153</v>
      </c>
      <c r="B54" s="16" t="s">
        <v>486</v>
      </c>
    </row>
    <row r="55" spans="1:2" x14ac:dyDescent="0.25">
      <c r="A55" s="18" t="s">
        <v>258</v>
      </c>
      <c r="B55" s="16" t="s">
        <v>665</v>
      </c>
    </row>
    <row r="56" spans="1:2" ht="15.75" thickBot="1" x14ac:dyDescent="0.3">
      <c r="A56" s="38" t="s">
        <v>6</v>
      </c>
      <c r="B56" s="23" t="s">
        <v>391</v>
      </c>
    </row>
  </sheetData>
  <sortState xmlns:xlrd2="http://schemas.microsoft.com/office/spreadsheetml/2017/richdata2" ref="A5:B56">
    <sortCondition ref="A5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6D4AA-75FF-46D4-8B48-6F228EAAF070}">
  <dimension ref="A1:B9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0.5703125" style="17" bestFit="1" customWidth="1"/>
    <col min="2" max="2" width="39.5703125" style="12" bestFit="1" customWidth="1"/>
    <col min="3" max="16384" width="10.85546875" style="12"/>
  </cols>
  <sheetData>
    <row r="1" spans="1:2" x14ac:dyDescent="0.25">
      <c r="A1" s="1">
        <v>26</v>
      </c>
    </row>
    <row r="2" spans="1:2" x14ac:dyDescent="0.25">
      <c r="A2" s="3" t="s">
        <v>853</v>
      </c>
    </row>
    <row r="3" spans="1:2" ht="15.75" thickBot="1" x14ac:dyDescent="0.3"/>
    <row r="4" spans="1:2" s="14" customFormat="1" ht="15.75" thickBot="1" x14ac:dyDescent="0.3">
      <c r="A4" s="30" t="s">
        <v>1205</v>
      </c>
      <c r="B4" s="13" t="s">
        <v>1211</v>
      </c>
    </row>
    <row r="5" spans="1:2" x14ac:dyDescent="0.25">
      <c r="A5" s="41" t="s">
        <v>206</v>
      </c>
      <c r="B5" s="53" t="s">
        <v>477</v>
      </c>
    </row>
    <row r="6" spans="1:2" x14ac:dyDescent="0.25">
      <c r="A6" s="18" t="s">
        <v>204</v>
      </c>
      <c r="B6" s="19" t="s">
        <v>524</v>
      </c>
    </row>
    <row r="7" spans="1:2" x14ac:dyDescent="0.25">
      <c r="A7" s="18" t="s">
        <v>230</v>
      </c>
      <c r="B7" s="19" t="s">
        <v>675</v>
      </c>
    </row>
    <row r="8" spans="1:2" x14ac:dyDescent="0.25">
      <c r="A8" s="18" t="s">
        <v>580</v>
      </c>
      <c r="B8" s="19" t="s">
        <v>585</v>
      </c>
    </row>
    <row r="9" spans="1:2" ht="15.75" thickBot="1" x14ac:dyDescent="0.3">
      <c r="A9" s="38" t="s">
        <v>199</v>
      </c>
      <c r="B9" s="29" t="s">
        <v>599</v>
      </c>
    </row>
  </sheetData>
  <sortState xmlns:xlrd2="http://schemas.microsoft.com/office/spreadsheetml/2017/richdata2" ref="A5:B9">
    <sortCondition ref="A5"/>
  </sortState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F000F-588E-4331-BDE7-4EC93BED14C7}">
  <dimension ref="A1:B11"/>
  <sheetViews>
    <sheetView workbookViewId="0">
      <selection activeCell="F6" sqref="F6"/>
    </sheetView>
  </sheetViews>
  <sheetFormatPr baseColWidth="10" defaultColWidth="10.85546875" defaultRowHeight="15" x14ac:dyDescent="0.25"/>
  <cols>
    <col min="1" max="1" width="30.28515625" style="12" bestFit="1" customWidth="1"/>
    <col min="2" max="2" width="45" style="12" bestFit="1" customWidth="1"/>
    <col min="3" max="16384" width="10.85546875" style="12"/>
  </cols>
  <sheetData>
    <row r="1" spans="1:2" x14ac:dyDescent="0.25">
      <c r="A1" s="1">
        <v>27</v>
      </c>
    </row>
    <row r="2" spans="1:2" x14ac:dyDescent="0.25">
      <c r="A2" s="3" t="s">
        <v>924</v>
      </c>
    </row>
    <row r="3" spans="1:2" ht="15.75" thickBot="1" x14ac:dyDescent="0.3">
      <c r="A3" s="17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93" t="s">
        <v>276</v>
      </c>
      <c r="B5" s="53" t="s">
        <v>530</v>
      </c>
    </row>
    <row r="6" spans="1:2" x14ac:dyDescent="0.25">
      <c r="A6" s="83" t="s">
        <v>206</v>
      </c>
      <c r="B6" s="19" t="s">
        <v>477</v>
      </c>
    </row>
    <row r="7" spans="1:2" x14ac:dyDescent="0.25">
      <c r="A7" s="94" t="s">
        <v>225</v>
      </c>
      <c r="B7" s="19" t="s">
        <v>662</v>
      </c>
    </row>
    <row r="8" spans="1:2" x14ac:dyDescent="0.25">
      <c r="A8" s="94" t="s">
        <v>306</v>
      </c>
      <c r="B8" s="19" t="s">
        <v>729</v>
      </c>
    </row>
    <row r="9" spans="1:2" x14ac:dyDescent="0.25">
      <c r="A9" s="83" t="s">
        <v>183</v>
      </c>
      <c r="B9" s="19" t="s">
        <v>636</v>
      </c>
    </row>
    <row r="10" spans="1:2" x14ac:dyDescent="0.25">
      <c r="A10" s="94" t="s">
        <v>7</v>
      </c>
      <c r="B10" s="19" t="s">
        <v>925</v>
      </c>
    </row>
    <row r="11" spans="1:2" ht="15.75" thickBot="1" x14ac:dyDescent="0.3">
      <c r="A11" s="85" t="s">
        <v>504</v>
      </c>
      <c r="B11" s="29" t="s">
        <v>52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14"/>
  <sheetViews>
    <sheetView workbookViewId="0">
      <selection activeCell="C15" sqref="C15"/>
    </sheetView>
  </sheetViews>
  <sheetFormatPr baseColWidth="10" defaultColWidth="10.85546875" defaultRowHeight="15" x14ac:dyDescent="0.25"/>
  <cols>
    <col min="1" max="1" width="18.7109375" style="17" bestFit="1" customWidth="1"/>
    <col min="2" max="3" width="58.5703125" style="12" bestFit="1" customWidth="1"/>
    <col min="4" max="16384" width="10.85546875" style="12"/>
  </cols>
  <sheetData>
    <row r="1" spans="1:9" x14ac:dyDescent="0.25">
      <c r="A1" s="1">
        <v>28</v>
      </c>
    </row>
    <row r="2" spans="1:9" x14ac:dyDescent="0.25">
      <c r="A2" s="3" t="s">
        <v>179</v>
      </c>
      <c r="I2" s="5"/>
    </row>
    <row r="3" spans="1:9" ht="15.75" thickBot="1" x14ac:dyDescent="0.3">
      <c r="I3" s="5"/>
    </row>
    <row r="4" spans="1:9" ht="15.75" thickBot="1" x14ac:dyDescent="0.3">
      <c r="A4" s="30" t="s">
        <v>1205</v>
      </c>
      <c r="B4" s="13" t="s">
        <v>1211</v>
      </c>
      <c r="I4" s="5"/>
    </row>
    <row r="5" spans="1:9" x14ac:dyDescent="0.25">
      <c r="A5" s="15" t="s">
        <v>163</v>
      </c>
      <c r="B5" s="19" t="s">
        <v>470</v>
      </c>
      <c r="D5" s="5"/>
      <c r="I5" s="5"/>
    </row>
    <row r="6" spans="1:9" x14ac:dyDescent="0.25">
      <c r="A6" s="15" t="s">
        <v>188</v>
      </c>
      <c r="B6" s="19" t="s">
        <v>1163</v>
      </c>
      <c r="D6" s="6"/>
      <c r="I6" s="5"/>
    </row>
    <row r="7" spans="1:9" x14ac:dyDescent="0.25">
      <c r="A7" s="15" t="s">
        <v>580</v>
      </c>
      <c r="B7" s="19" t="s">
        <v>585</v>
      </c>
      <c r="D7" s="5"/>
    </row>
    <row r="8" spans="1:9" x14ac:dyDescent="0.25">
      <c r="A8" s="15" t="s">
        <v>1230</v>
      </c>
      <c r="B8" s="19" t="s">
        <v>1231</v>
      </c>
      <c r="I8" s="5"/>
    </row>
    <row r="9" spans="1:9" x14ac:dyDescent="0.25">
      <c r="A9" s="15" t="s">
        <v>180</v>
      </c>
      <c r="B9" s="19" t="s">
        <v>635</v>
      </c>
      <c r="D9" s="5"/>
    </row>
    <row r="10" spans="1:9" x14ac:dyDescent="0.25">
      <c r="A10" s="15" t="s">
        <v>746</v>
      </c>
      <c r="B10" s="19" t="s">
        <v>730</v>
      </c>
      <c r="C10" s="61"/>
      <c r="D10" s="5"/>
      <c r="E10" s="61"/>
    </row>
    <row r="11" spans="1:9" x14ac:dyDescent="0.25">
      <c r="A11" s="15" t="s">
        <v>184</v>
      </c>
      <c r="B11" s="19" t="s">
        <v>1039</v>
      </c>
      <c r="C11" s="61"/>
      <c r="D11" s="6"/>
      <c r="E11" s="61"/>
    </row>
    <row r="12" spans="1:9" ht="15.75" thickBot="1" x14ac:dyDescent="0.3">
      <c r="A12" s="22" t="s">
        <v>6</v>
      </c>
      <c r="B12" s="29" t="s">
        <v>391</v>
      </c>
      <c r="C12" s="61"/>
      <c r="D12" s="5"/>
      <c r="E12" s="61"/>
    </row>
    <row r="13" spans="1:9" x14ac:dyDescent="0.25">
      <c r="C13" s="61"/>
      <c r="D13" s="61"/>
      <c r="E13" s="61"/>
    </row>
    <row r="14" spans="1:9" x14ac:dyDescent="0.25">
      <c r="C14" s="61"/>
      <c r="D14" s="61"/>
      <c r="E14" s="61"/>
    </row>
  </sheetData>
  <sortState xmlns:xlrd2="http://schemas.microsoft.com/office/spreadsheetml/2017/richdata2" ref="A5:B9">
    <sortCondition ref="A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B9D84-AECC-492C-8EED-B042D006EA74}">
  <dimension ref="A1:C15"/>
  <sheetViews>
    <sheetView workbookViewId="0">
      <selection activeCell="A10" sqref="A10:B10"/>
    </sheetView>
  </sheetViews>
  <sheetFormatPr baseColWidth="10" defaultRowHeight="15" x14ac:dyDescent="0.25"/>
  <cols>
    <col min="1" max="1" width="24.5703125" bestFit="1" customWidth="1"/>
    <col min="2" max="2" width="59" bestFit="1" customWidth="1"/>
  </cols>
  <sheetData>
    <row r="1" spans="1:3" x14ac:dyDescent="0.25">
      <c r="A1" s="1">
        <v>2</v>
      </c>
      <c r="B1" s="17"/>
    </row>
    <row r="2" spans="1:3" x14ac:dyDescent="0.25">
      <c r="A2" s="4" t="s">
        <v>931</v>
      </c>
      <c r="B2" s="17"/>
    </row>
    <row r="3" spans="1:3" ht="15.75" thickBot="1" x14ac:dyDescent="0.3">
      <c r="A3" s="3"/>
      <c r="B3" s="17"/>
    </row>
    <row r="4" spans="1:3" ht="15.75" thickBot="1" x14ac:dyDescent="0.3">
      <c r="A4" s="30" t="s">
        <v>1205</v>
      </c>
      <c r="B4" s="13" t="s">
        <v>1211</v>
      </c>
    </row>
    <row r="5" spans="1:3" x14ac:dyDescent="0.25">
      <c r="A5" s="18" t="s">
        <v>224</v>
      </c>
      <c r="B5" s="16" t="s">
        <v>679</v>
      </c>
    </row>
    <row r="6" spans="1:3" x14ac:dyDescent="0.25">
      <c r="A6" s="18" t="s">
        <v>219</v>
      </c>
      <c r="B6" s="16" t="s">
        <v>512</v>
      </c>
    </row>
    <row r="7" spans="1:3" x14ac:dyDescent="0.25">
      <c r="A7" s="18" t="s">
        <v>463</v>
      </c>
      <c r="B7" s="16" t="s">
        <v>464</v>
      </c>
    </row>
    <row r="8" spans="1:3" x14ac:dyDescent="0.25">
      <c r="A8" s="18" t="s">
        <v>158</v>
      </c>
      <c r="B8" s="16" t="s">
        <v>582</v>
      </c>
    </row>
    <row r="9" spans="1:3" x14ac:dyDescent="0.25">
      <c r="A9" s="18" t="s">
        <v>739</v>
      </c>
      <c r="B9" s="16" t="s">
        <v>725</v>
      </c>
    </row>
    <row r="10" spans="1:3" ht="15.75" thickBot="1" x14ac:dyDescent="0.3">
      <c r="A10" s="22" t="s">
        <v>6</v>
      </c>
      <c r="B10" s="23" t="s">
        <v>391</v>
      </c>
    </row>
    <row r="11" spans="1:3" x14ac:dyDescent="0.25">
      <c r="A11" s="50"/>
      <c r="B11" s="64"/>
      <c r="C11" s="65"/>
    </row>
    <row r="12" spans="1:3" x14ac:dyDescent="0.25">
      <c r="A12" s="50"/>
      <c r="B12" s="64"/>
      <c r="C12" s="65"/>
    </row>
    <row r="13" spans="1:3" x14ac:dyDescent="0.25">
      <c r="A13" s="50"/>
      <c r="B13" s="64"/>
      <c r="C13" s="65"/>
    </row>
    <row r="14" spans="1:3" x14ac:dyDescent="0.25">
      <c r="A14" s="50"/>
      <c r="B14" s="64"/>
      <c r="C14" s="65"/>
    </row>
    <row r="15" spans="1:3" x14ac:dyDescent="0.25">
      <c r="A15" s="65"/>
      <c r="B15" s="65"/>
      <c r="C15" s="65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40"/>
  <sheetViews>
    <sheetView workbookViewId="0">
      <selection activeCell="D17" sqref="D17"/>
    </sheetView>
  </sheetViews>
  <sheetFormatPr baseColWidth="10" defaultColWidth="10.85546875" defaultRowHeight="15" x14ac:dyDescent="0.25"/>
  <cols>
    <col min="1" max="1" width="29.28515625" style="17" bestFit="1" customWidth="1"/>
    <col min="2" max="2" width="70.140625" style="12" bestFit="1" customWidth="1"/>
    <col min="3" max="16384" width="10.85546875" style="12"/>
  </cols>
  <sheetData>
    <row r="1" spans="1:8" ht="16.5" x14ac:dyDescent="0.25">
      <c r="A1" s="1" t="s">
        <v>1341</v>
      </c>
      <c r="H1" s="63"/>
    </row>
    <row r="2" spans="1:8" x14ac:dyDescent="0.25">
      <c r="A2" s="3" t="s">
        <v>189</v>
      </c>
      <c r="H2" s="63"/>
    </row>
    <row r="3" spans="1:8" ht="15.75" thickBot="1" x14ac:dyDescent="0.3">
      <c r="H3" s="63"/>
    </row>
    <row r="4" spans="1:8" ht="15.75" thickBot="1" x14ac:dyDescent="0.3">
      <c r="A4" s="30" t="s">
        <v>1205</v>
      </c>
      <c r="B4" s="13" t="s">
        <v>1211</v>
      </c>
    </row>
    <row r="5" spans="1:8" x14ac:dyDescent="0.25">
      <c r="A5" s="18" t="s">
        <v>304</v>
      </c>
      <c r="B5" s="19" t="s">
        <v>621</v>
      </c>
      <c r="H5" s="63"/>
    </row>
    <row r="6" spans="1:8" x14ac:dyDescent="0.25">
      <c r="A6" s="18" t="s">
        <v>620</v>
      </c>
      <c r="B6" s="19" t="s">
        <v>622</v>
      </c>
      <c r="H6" s="59"/>
    </row>
    <row r="7" spans="1:8" x14ac:dyDescent="0.25">
      <c r="A7" s="18" t="s">
        <v>694</v>
      </c>
      <c r="B7" s="19" t="s">
        <v>710</v>
      </c>
      <c r="H7" s="63"/>
    </row>
    <row r="8" spans="1:8" x14ac:dyDescent="0.25">
      <c r="A8" s="18" t="s">
        <v>623</v>
      </c>
      <c r="B8" s="19" t="s">
        <v>624</v>
      </c>
      <c r="H8" s="63"/>
    </row>
    <row r="9" spans="1:8" x14ac:dyDescent="0.25">
      <c r="A9" s="18" t="s">
        <v>889</v>
      </c>
      <c r="B9" s="19" t="s">
        <v>890</v>
      </c>
      <c r="H9" s="63"/>
    </row>
    <row r="10" spans="1:8" x14ac:dyDescent="0.25">
      <c r="A10" s="18" t="s">
        <v>294</v>
      </c>
      <c r="B10" s="19" t="s">
        <v>652</v>
      </c>
      <c r="H10" s="63"/>
    </row>
    <row r="11" spans="1:8" x14ac:dyDescent="0.25">
      <c r="A11" s="18" t="s">
        <v>135</v>
      </c>
      <c r="B11" s="19" t="s">
        <v>472</v>
      </c>
      <c r="H11" s="63"/>
    </row>
    <row r="12" spans="1:8" x14ac:dyDescent="0.25">
      <c r="A12" s="18" t="s">
        <v>686</v>
      </c>
      <c r="B12" s="19" t="s">
        <v>705</v>
      </c>
      <c r="H12" s="63"/>
    </row>
    <row r="13" spans="1:8" x14ac:dyDescent="0.25">
      <c r="A13" s="18" t="s">
        <v>697</v>
      </c>
      <c r="B13" s="19" t="s">
        <v>709</v>
      </c>
      <c r="H13" s="63"/>
    </row>
    <row r="14" spans="1:8" x14ac:dyDescent="0.25">
      <c r="A14" s="18" t="s">
        <v>707</v>
      </c>
      <c r="B14" s="19" t="s">
        <v>708</v>
      </c>
    </row>
    <row r="15" spans="1:8" x14ac:dyDescent="0.25">
      <c r="A15" s="18" t="s">
        <v>296</v>
      </c>
      <c r="B15" s="19" t="s">
        <v>655</v>
      </c>
      <c r="H15" s="63"/>
    </row>
    <row r="16" spans="1:8" x14ac:dyDescent="0.25">
      <c r="A16" s="18" t="s">
        <v>901</v>
      </c>
      <c r="B16" s="19" t="s">
        <v>902</v>
      </c>
      <c r="H16" s="63"/>
    </row>
    <row r="17" spans="1:8" x14ac:dyDescent="0.25">
      <c r="A17" s="18" t="s">
        <v>295</v>
      </c>
      <c r="B17" s="19" t="s">
        <v>654</v>
      </c>
      <c r="H17" s="63"/>
    </row>
    <row r="18" spans="1:8" x14ac:dyDescent="0.25">
      <c r="A18" s="18" t="s">
        <v>183</v>
      </c>
      <c r="B18" s="19" t="s">
        <v>636</v>
      </c>
      <c r="H18" s="63"/>
    </row>
    <row r="19" spans="1:8" x14ac:dyDescent="0.25">
      <c r="A19" s="18" t="s">
        <v>903</v>
      </c>
      <c r="B19" s="19" t="s">
        <v>904</v>
      </c>
      <c r="H19" s="63"/>
    </row>
    <row r="20" spans="1:8" x14ac:dyDescent="0.25">
      <c r="A20" s="18" t="s">
        <v>695</v>
      </c>
      <c r="B20" s="19" t="s">
        <v>717</v>
      </c>
      <c r="H20" s="63"/>
    </row>
    <row r="21" spans="1:8" x14ac:dyDescent="0.25">
      <c r="A21" s="18" t="s">
        <v>297</v>
      </c>
      <c r="B21" s="19" t="s">
        <v>625</v>
      </c>
      <c r="H21" s="63"/>
    </row>
    <row r="22" spans="1:8" x14ac:dyDescent="0.25">
      <c r="A22" s="18" t="s">
        <v>576</v>
      </c>
      <c r="B22" s="19" t="s">
        <v>593</v>
      </c>
      <c r="H22" s="63"/>
    </row>
    <row r="23" spans="1:8" x14ac:dyDescent="0.25">
      <c r="A23" s="18" t="s">
        <v>617</v>
      </c>
      <c r="B23" s="19" t="s">
        <v>626</v>
      </c>
      <c r="H23" s="59"/>
    </row>
    <row r="24" spans="1:8" x14ac:dyDescent="0.25">
      <c r="A24" s="18" t="s">
        <v>704</v>
      </c>
      <c r="B24" s="19" t="s">
        <v>714</v>
      </c>
      <c r="H24" s="63"/>
    </row>
    <row r="25" spans="1:8" x14ac:dyDescent="0.25">
      <c r="A25" s="18" t="s">
        <v>618</v>
      </c>
      <c r="B25" s="19" t="s">
        <v>627</v>
      </c>
      <c r="H25" s="63"/>
    </row>
    <row r="26" spans="1:8" x14ac:dyDescent="0.25">
      <c r="A26" s="18" t="s">
        <v>615</v>
      </c>
      <c r="B26" s="19" t="s">
        <v>628</v>
      </c>
    </row>
    <row r="27" spans="1:8" x14ac:dyDescent="0.25">
      <c r="A27" s="18" t="s">
        <v>629</v>
      </c>
      <c r="B27" s="19" t="s">
        <v>630</v>
      </c>
    </row>
    <row r="28" spans="1:8" x14ac:dyDescent="0.25">
      <c r="A28" s="18" t="s">
        <v>616</v>
      </c>
      <c r="B28" s="19" t="s">
        <v>631</v>
      </c>
    </row>
    <row r="29" spans="1:8" x14ac:dyDescent="0.25">
      <c r="A29" s="18" t="s">
        <v>703</v>
      </c>
      <c r="B29" s="19" t="s">
        <v>718</v>
      </c>
    </row>
    <row r="30" spans="1:8" x14ac:dyDescent="0.25">
      <c r="A30" s="18" t="s">
        <v>688</v>
      </c>
      <c r="B30" s="19" t="s">
        <v>706</v>
      </c>
    </row>
    <row r="31" spans="1:8" x14ac:dyDescent="0.25">
      <c r="A31" s="18" t="s">
        <v>619</v>
      </c>
      <c r="B31" s="19" t="s">
        <v>632</v>
      </c>
    </row>
    <row r="32" spans="1:8" x14ac:dyDescent="0.25">
      <c r="A32" s="18" t="s">
        <v>155</v>
      </c>
      <c r="B32" s="19" t="s">
        <v>489</v>
      </c>
    </row>
    <row r="33" spans="1:2" x14ac:dyDescent="0.25">
      <c r="A33" s="18" t="s">
        <v>712</v>
      </c>
      <c r="B33" s="19" t="s">
        <v>713</v>
      </c>
    </row>
    <row r="34" spans="1:2" x14ac:dyDescent="0.25">
      <c r="A34" s="18" t="s">
        <v>293</v>
      </c>
      <c r="B34" s="19" t="s">
        <v>633</v>
      </c>
    </row>
    <row r="35" spans="1:2" x14ac:dyDescent="0.25">
      <c r="A35" s="18" t="s">
        <v>16</v>
      </c>
      <c r="B35" s="19" t="s">
        <v>371</v>
      </c>
    </row>
    <row r="36" spans="1:2" x14ac:dyDescent="0.25">
      <c r="A36" s="18" t="s">
        <v>699</v>
      </c>
      <c r="B36" s="19" t="s">
        <v>716</v>
      </c>
    </row>
    <row r="37" spans="1:2" x14ac:dyDescent="0.25">
      <c r="A37" s="18" t="s">
        <v>292</v>
      </c>
      <c r="B37" s="19" t="s">
        <v>634</v>
      </c>
    </row>
    <row r="38" spans="1:2" x14ac:dyDescent="0.25">
      <c r="A38" s="18" t="s">
        <v>701</v>
      </c>
      <c r="B38" s="19" t="s">
        <v>711</v>
      </c>
    </row>
    <row r="39" spans="1:2" x14ac:dyDescent="0.25">
      <c r="A39" s="18" t="s">
        <v>700</v>
      </c>
      <c r="B39" s="19" t="s">
        <v>715</v>
      </c>
    </row>
    <row r="40" spans="1:2" ht="15.75" thickBot="1" x14ac:dyDescent="0.3">
      <c r="A40" s="38" t="s">
        <v>291</v>
      </c>
      <c r="B40" s="29" t="s">
        <v>653</v>
      </c>
    </row>
  </sheetData>
  <sortState xmlns:xlrd2="http://schemas.microsoft.com/office/spreadsheetml/2017/richdata2" ref="A5:B40">
    <sortCondition ref="A5"/>
  </sortState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6E16C-F431-446B-9CCD-19C3986C746E}">
  <dimension ref="A1:F49"/>
  <sheetViews>
    <sheetView zoomScaleNormal="100" workbookViewId="0">
      <selection activeCell="B19" sqref="B19"/>
    </sheetView>
  </sheetViews>
  <sheetFormatPr baseColWidth="10" defaultRowHeight="15" x14ac:dyDescent="0.25"/>
  <cols>
    <col min="1" max="1" width="22.7109375" bestFit="1" customWidth="1"/>
    <col min="2" max="2" width="74.85546875" bestFit="1" customWidth="1"/>
    <col min="3" max="3" width="11.42578125" style="73"/>
  </cols>
  <sheetData>
    <row r="1" spans="1:6" x14ac:dyDescent="0.25">
      <c r="A1" s="1">
        <v>30</v>
      </c>
      <c r="B1" s="17"/>
    </row>
    <row r="2" spans="1:6" x14ac:dyDescent="0.25">
      <c r="A2" s="3" t="s">
        <v>987</v>
      </c>
      <c r="B2" s="17"/>
    </row>
    <row r="3" spans="1:6" ht="15.75" thickBot="1" x14ac:dyDescent="0.3">
      <c r="A3" s="3"/>
      <c r="B3" s="17"/>
    </row>
    <row r="4" spans="1:6" ht="15.75" thickBot="1" x14ac:dyDescent="0.3">
      <c r="A4" s="30" t="s">
        <v>1205</v>
      </c>
      <c r="B4" s="13" t="s">
        <v>1211</v>
      </c>
    </row>
    <row r="5" spans="1:6" x14ac:dyDescent="0.25">
      <c r="A5" s="41" t="s">
        <v>139</v>
      </c>
      <c r="B5" s="40" t="s">
        <v>508</v>
      </c>
      <c r="C5" s="74"/>
      <c r="D5" s="78"/>
    </row>
    <row r="6" spans="1:6" x14ac:dyDescent="0.25">
      <c r="A6" s="15" t="s">
        <v>197</v>
      </c>
      <c r="B6" s="16" t="s">
        <v>606</v>
      </c>
      <c r="C6" s="75"/>
      <c r="D6" s="6"/>
    </row>
    <row r="7" spans="1:6" x14ac:dyDescent="0.25">
      <c r="A7" s="18" t="s">
        <v>999</v>
      </c>
      <c r="B7" s="16" t="s">
        <v>1000</v>
      </c>
      <c r="C7" s="75"/>
      <c r="D7" s="79"/>
    </row>
    <row r="8" spans="1:6" x14ac:dyDescent="0.25">
      <c r="A8" s="18" t="s">
        <v>219</v>
      </c>
      <c r="B8" s="16" t="s">
        <v>512</v>
      </c>
      <c r="C8" s="76"/>
      <c r="D8" s="78"/>
    </row>
    <row r="9" spans="1:6" x14ac:dyDescent="0.25">
      <c r="A9" s="15" t="s">
        <v>59</v>
      </c>
      <c r="B9" s="16" t="s">
        <v>360</v>
      </c>
      <c r="C9" s="74"/>
      <c r="D9" s="6"/>
    </row>
    <row r="10" spans="1:6" x14ac:dyDescent="0.25">
      <c r="A10" s="18" t="s">
        <v>1002</v>
      </c>
      <c r="B10" s="16" t="s">
        <v>1003</v>
      </c>
      <c r="C10" s="75"/>
      <c r="D10" s="6"/>
    </row>
    <row r="11" spans="1:6" x14ac:dyDescent="0.25">
      <c r="A11" s="18" t="s">
        <v>206</v>
      </c>
      <c r="B11" s="19" t="s">
        <v>477</v>
      </c>
      <c r="C11" s="76"/>
      <c r="D11" s="6"/>
    </row>
    <row r="12" spans="1:6" x14ac:dyDescent="0.25">
      <c r="A12" s="18" t="s">
        <v>193</v>
      </c>
      <c r="B12" s="16" t="s">
        <v>517</v>
      </c>
      <c r="C12" s="75"/>
      <c r="D12" s="6"/>
    </row>
    <row r="13" spans="1:6" x14ac:dyDescent="0.25">
      <c r="A13" s="15" t="s">
        <v>42</v>
      </c>
      <c r="B13" s="16" t="s">
        <v>333</v>
      </c>
      <c r="C13" s="74"/>
      <c r="D13" s="78"/>
    </row>
    <row r="14" spans="1:6" x14ac:dyDescent="0.25">
      <c r="A14" s="67" t="s">
        <v>1008</v>
      </c>
      <c r="B14" s="16" t="s">
        <v>1009</v>
      </c>
      <c r="C14" s="75"/>
      <c r="D14" s="6"/>
    </row>
    <row r="15" spans="1:6" x14ac:dyDescent="0.25">
      <c r="A15" s="67" t="s">
        <v>204</v>
      </c>
      <c r="B15" s="16" t="s">
        <v>1017</v>
      </c>
      <c r="C15" s="75"/>
      <c r="D15" s="6"/>
    </row>
    <row r="16" spans="1:6" x14ac:dyDescent="0.25">
      <c r="A16" s="67" t="s">
        <v>1015</v>
      </c>
      <c r="B16" s="16" t="s">
        <v>1016</v>
      </c>
      <c r="C16" s="74"/>
      <c r="D16" s="6"/>
      <c r="F16" s="73"/>
    </row>
    <row r="17" spans="1:4" x14ac:dyDescent="0.25">
      <c r="A17" s="18" t="s">
        <v>1013</v>
      </c>
      <c r="B17" s="16" t="s">
        <v>1014</v>
      </c>
      <c r="C17" s="75"/>
      <c r="D17" s="6"/>
    </row>
    <row r="18" spans="1:4" x14ac:dyDescent="0.25">
      <c r="A18" s="67" t="s">
        <v>1229</v>
      </c>
      <c r="B18" s="70" t="s">
        <v>1233</v>
      </c>
      <c r="D18" s="6"/>
    </row>
    <row r="19" spans="1:4" x14ac:dyDescent="0.25">
      <c r="A19" s="34" t="s">
        <v>1228</v>
      </c>
      <c r="B19" s="16" t="s">
        <v>1232</v>
      </c>
      <c r="D19" s="6"/>
    </row>
    <row r="20" spans="1:4" x14ac:dyDescent="0.25">
      <c r="A20" s="18" t="s">
        <v>163</v>
      </c>
      <c r="B20" s="16" t="s">
        <v>470</v>
      </c>
      <c r="C20" s="75"/>
      <c r="D20" s="6"/>
    </row>
    <row r="21" spans="1:4" x14ac:dyDescent="0.25">
      <c r="A21" s="18" t="s">
        <v>181</v>
      </c>
      <c r="B21" s="16" t="s">
        <v>638</v>
      </c>
      <c r="C21" s="75"/>
      <c r="D21" s="78"/>
    </row>
    <row r="22" spans="1:4" x14ac:dyDescent="0.25">
      <c r="A22" s="18" t="s">
        <v>463</v>
      </c>
      <c r="B22" s="16" t="s">
        <v>464</v>
      </c>
      <c r="C22" s="76"/>
      <c r="D22" s="78"/>
    </row>
    <row r="23" spans="1:4" x14ac:dyDescent="0.25">
      <c r="A23" s="18" t="s">
        <v>494</v>
      </c>
      <c r="B23" s="16" t="s">
        <v>540</v>
      </c>
      <c r="C23" s="74"/>
      <c r="D23" s="6"/>
    </row>
    <row r="24" spans="1:4" x14ac:dyDescent="0.25">
      <c r="A24" s="18" t="s">
        <v>580</v>
      </c>
      <c r="B24" s="16" t="s">
        <v>585</v>
      </c>
      <c r="C24" s="75"/>
      <c r="D24" s="6"/>
    </row>
    <row r="25" spans="1:4" x14ac:dyDescent="0.25">
      <c r="A25" s="18" t="s">
        <v>158</v>
      </c>
      <c r="B25" s="16" t="s">
        <v>1010</v>
      </c>
      <c r="C25" s="75"/>
      <c r="D25" s="6"/>
    </row>
    <row r="26" spans="1:4" x14ac:dyDescent="0.25">
      <c r="A26" s="18" t="s">
        <v>213</v>
      </c>
      <c r="B26" s="16" t="s">
        <v>573</v>
      </c>
      <c r="C26" s="75"/>
      <c r="D26" s="6"/>
    </row>
    <row r="27" spans="1:4" x14ac:dyDescent="0.25">
      <c r="A27" s="18" t="s">
        <v>278</v>
      </c>
      <c r="B27" s="16" t="s">
        <v>590</v>
      </c>
      <c r="C27" s="75"/>
      <c r="D27" s="6"/>
    </row>
    <row r="28" spans="1:4" x14ac:dyDescent="0.25">
      <c r="A28" s="15" t="s">
        <v>135</v>
      </c>
      <c r="B28" s="19" t="s">
        <v>472</v>
      </c>
      <c r="C28" s="75"/>
      <c r="D28" s="78"/>
    </row>
    <row r="29" spans="1:4" x14ac:dyDescent="0.25">
      <c r="A29" s="67" t="s">
        <v>1006</v>
      </c>
      <c r="B29" s="16" t="s">
        <v>1007</v>
      </c>
      <c r="C29" s="75"/>
      <c r="D29" s="6"/>
    </row>
    <row r="30" spans="1:4" x14ac:dyDescent="0.25">
      <c r="A30" s="18" t="s">
        <v>9</v>
      </c>
      <c r="B30" s="16" t="s">
        <v>374</v>
      </c>
      <c r="C30" s="75"/>
      <c r="D30" s="6"/>
    </row>
    <row r="31" spans="1:4" x14ac:dyDescent="0.25">
      <c r="A31" s="67" t="s">
        <v>736</v>
      </c>
      <c r="B31" s="16" t="s">
        <v>720</v>
      </c>
      <c r="C31" s="75"/>
      <c r="D31" s="6"/>
    </row>
    <row r="32" spans="1:4" x14ac:dyDescent="0.25">
      <c r="A32" s="18" t="s">
        <v>0</v>
      </c>
      <c r="B32" s="19" t="s">
        <v>488</v>
      </c>
      <c r="C32" s="75"/>
      <c r="D32" s="78"/>
    </row>
    <row r="33" spans="1:4" x14ac:dyDescent="0.25">
      <c r="A33" s="18" t="s">
        <v>265</v>
      </c>
      <c r="B33" s="16" t="s">
        <v>544</v>
      </c>
      <c r="C33" s="76"/>
      <c r="D33" s="78"/>
    </row>
    <row r="34" spans="1:4" x14ac:dyDescent="0.25">
      <c r="A34" s="18" t="s">
        <v>268</v>
      </c>
      <c r="B34" s="16" t="s">
        <v>545</v>
      </c>
      <c r="C34" s="75"/>
      <c r="D34" s="78"/>
    </row>
    <row r="35" spans="1:4" x14ac:dyDescent="0.25">
      <c r="A35" s="18" t="s">
        <v>1011</v>
      </c>
      <c r="B35" s="16" t="s">
        <v>1012</v>
      </c>
      <c r="C35" s="75"/>
      <c r="D35" s="78"/>
    </row>
    <row r="36" spans="1:4" x14ac:dyDescent="0.25">
      <c r="A36" s="18" t="s">
        <v>164</v>
      </c>
      <c r="B36" s="16" t="s">
        <v>490</v>
      </c>
      <c r="C36" s="75"/>
      <c r="D36" s="78"/>
    </row>
    <row r="37" spans="1:4" x14ac:dyDescent="0.25">
      <c r="A37" s="18" t="s">
        <v>145</v>
      </c>
      <c r="B37" s="16" t="s">
        <v>474</v>
      </c>
      <c r="C37" s="76"/>
      <c r="D37" s="78"/>
    </row>
    <row r="38" spans="1:4" x14ac:dyDescent="0.25">
      <c r="A38" s="67" t="s">
        <v>1004</v>
      </c>
      <c r="B38" s="16" t="s">
        <v>1005</v>
      </c>
      <c r="C38" s="74"/>
    </row>
    <row r="39" spans="1:4" x14ac:dyDescent="0.25">
      <c r="A39" s="18" t="s">
        <v>279</v>
      </c>
      <c r="B39" s="16" t="s">
        <v>583</v>
      </c>
      <c r="C39" s="75"/>
      <c r="D39" s="78"/>
    </row>
    <row r="40" spans="1:4" x14ac:dyDescent="0.25">
      <c r="A40" s="18" t="s">
        <v>157</v>
      </c>
      <c r="B40" s="19" t="s">
        <v>487</v>
      </c>
      <c r="C40" s="76"/>
      <c r="D40" s="78"/>
    </row>
    <row r="41" spans="1:4" x14ac:dyDescent="0.25">
      <c r="A41" s="18" t="s">
        <v>1001</v>
      </c>
      <c r="B41" s="16" t="s">
        <v>1133</v>
      </c>
      <c r="D41" s="78"/>
    </row>
    <row r="42" spans="1:4" x14ac:dyDescent="0.25">
      <c r="A42" s="18" t="s">
        <v>2</v>
      </c>
      <c r="B42" s="16" t="s">
        <v>442</v>
      </c>
      <c r="D42" s="78"/>
    </row>
    <row r="43" spans="1:4" x14ac:dyDescent="0.25">
      <c r="A43" s="18" t="s">
        <v>186</v>
      </c>
      <c r="B43" s="16" t="s">
        <v>561</v>
      </c>
      <c r="D43" s="78"/>
    </row>
    <row r="44" spans="1:4" x14ac:dyDescent="0.25">
      <c r="A44" s="15" t="s">
        <v>192</v>
      </c>
      <c r="B44" s="16" t="s">
        <v>600</v>
      </c>
      <c r="D44" s="78"/>
    </row>
    <row r="45" spans="1:4" x14ac:dyDescent="0.25">
      <c r="A45" s="18" t="s">
        <v>597</v>
      </c>
      <c r="B45" s="16" t="s">
        <v>598</v>
      </c>
      <c r="D45" s="6"/>
    </row>
    <row r="46" spans="1:4" x14ac:dyDescent="0.25">
      <c r="A46" s="18" t="s">
        <v>243</v>
      </c>
      <c r="B46" s="16" t="s">
        <v>678</v>
      </c>
      <c r="D46" s="6"/>
    </row>
    <row r="47" spans="1:4" x14ac:dyDescent="0.25">
      <c r="A47" s="18" t="s">
        <v>148</v>
      </c>
      <c r="B47" s="16" t="s">
        <v>475</v>
      </c>
      <c r="D47" s="6"/>
    </row>
    <row r="48" spans="1:4" x14ac:dyDescent="0.25">
      <c r="A48" s="18" t="s">
        <v>6</v>
      </c>
      <c r="B48" s="16" t="s">
        <v>391</v>
      </c>
      <c r="D48" s="6"/>
    </row>
    <row r="49" spans="1:4" ht="15.75" thickBot="1" x14ac:dyDescent="0.3">
      <c r="A49" s="38" t="s">
        <v>507</v>
      </c>
      <c r="B49" s="23" t="s">
        <v>509</v>
      </c>
      <c r="D49" s="6"/>
    </row>
  </sheetData>
  <sortState xmlns:xlrd2="http://schemas.microsoft.com/office/spreadsheetml/2017/richdata2" ref="A5:C38">
    <sortCondition ref="A5:A38"/>
  </sortState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6DC72-41AB-4BC4-AAFA-88534D2FF70E}">
  <dimension ref="A1:B21"/>
  <sheetViews>
    <sheetView workbookViewId="0">
      <selection activeCell="A4" sqref="A4:B4"/>
    </sheetView>
  </sheetViews>
  <sheetFormatPr baseColWidth="10" defaultRowHeight="15" x14ac:dyDescent="0.25"/>
  <cols>
    <col min="1" max="1" width="20.5703125" bestFit="1" customWidth="1"/>
    <col min="2" max="2" width="74.85546875" bestFit="1" customWidth="1"/>
  </cols>
  <sheetData>
    <row r="1" spans="1:2" x14ac:dyDescent="0.25">
      <c r="A1" s="1">
        <v>31</v>
      </c>
      <c r="B1" s="17"/>
    </row>
    <row r="2" spans="1:2" x14ac:dyDescent="0.25">
      <c r="A2" s="3" t="s">
        <v>1117</v>
      </c>
      <c r="B2" s="17"/>
    </row>
    <row r="3" spans="1:2" ht="15.75" thickBot="1" x14ac:dyDescent="0.3">
      <c r="A3" s="3"/>
      <c r="B3" s="17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41" t="s">
        <v>139</v>
      </c>
      <c r="B5" s="40" t="s">
        <v>508</v>
      </c>
    </row>
    <row r="6" spans="1:2" x14ac:dyDescent="0.25">
      <c r="A6" s="67" t="s">
        <v>1102</v>
      </c>
      <c r="B6" s="70" t="s">
        <v>1103</v>
      </c>
    </row>
    <row r="7" spans="1:2" x14ac:dyDescent="0.25">
      <c r="A7" s="18" t="s">
        <v>304</v>
      </c>
      <c r="B7" s="19" t="s">
        <v>621</v>
      </c>
    </row>
    <row r="8" spans="1:2" x14ac:dyDescent="0.25">
      <c r="A8" s="67" t="s">
        <v>170</v>
      </c>
      <c r="B8" s="16" t="s">
        <v>1119</v>
      </c>
    </row>
    <row r="9" spans="1:2" x14ac:dyDescent="0.25">
      <c r="A9" s="67" t="s">
        <v>1120</v>
      </c>
      <c r="B9" s="16" t="s">
        <v>1121</v>
      </c>
    </row>
    <row r="10" spans="1:2" x14ac:dyDescent="0.25">
      <c r="A10" s="67" t="s">
        <v>620</v>
      </c>
      <c r="B10" s="19" t="s">
        <v>1124</v>
      </c>
    </row>
    <row r="11" spans="1:2" x14ac:dyDescent="0.25">
      <c r="A11" s="18" t="s">
        <v>296</v>
      </c>
      <c r="B11" s="19" t="s">
        <v>1090</v>
      </c>
    </row>
    <row r="12" spans="1:2" x14ac:dyDescent="0.25">
      <c r="A12" s="67" t="s">
        <v>1122</v>
      </c>
      <c r="B12" s="19" t="s">
        <v>1123</v>
      </c>
    </row>
    <row r="13" spans="1:2" x14ac:dyDescent="0.25">
      <c r="A13" s="67" t="s">
        <v>1125</v>
      </c>
      <c r="B13" s="19" t="s">
        <v>1126</v>
      </c>
    </row>
    <row r="14" spans="1:2" x14ac:dyDescent="0.25">
      <c r="A14" s="67" t="s">
        <v>1127</v>
      </c>
      <c r="B14" s="19" t="s">
        <v>1128</v>
      </c>
    </row>
    <row r="15" spans="1:2" x14ac:dyDescent="0.25">
      <c r="A15" s="67" t="s">
        <v>1134</v>
      </c>
      <c r="B15" s="70" t="s">
        <v>1135</v>
      </c>
    </row>
    <row r="16" spans="1:2" x14ac:dyDescent="0.25">
      <c r="A16" s="67" t="s">
        <v>1129</v>
      </c>
      <c r="B16" s="70" t="s">
        <v>1130</v>
      </c>
    </row>
    <row r="17" spans="1:2" x14ac:dyDescent="0.25">
      <c r="A17" s="18" t="s">
        <v>688</v>
      </c>
      <c r="B17" s="70" t="s">
        <v>1091</v>
      </c>
    </row>
    <row r="18" spans="1:2" x14ac:dyDescent="0.25">
      <c r="A18" s="67" t="s">
        <v>994</v>
      </c>
      <c r="B18" s="70" t="s">
        <v>995</v>
      </c>
    </row>
    <row r="19" spans="1:2" x14ac:dyDescent="0.25">
      <c r="A19" s="67" t="s">
        <v>619</v>
      </c>
      <c r="B19" s="70" t="s">
        <v>990</v>
      </c>
    </row>
    <row r="20" spans="1:2" x14ac:dyDescent="0.25">
      <c r="A20" s="18" t="s">
        <v>155</v>
      </c>
      <c r="B20" s="16" t="s">
        <v>489</v>
      </c>
    </row>
    <row r="21" spans="1:2" ht="15.75" thickBot="1" x14ac:dyDescent="0.3">
      <c r="A21" s="68" t="s">
        <v>1113</v>
      </c>
      <c r="B21" s="71" t="s">
        <v>1114</v>
      </c>
    </row>
  </sheetData>
  <sortState xmlns:xlrd2="http://schemas.microsoft.com/office/spreadsheetml/2017/richdata2" ref="A5:B21">
    <sortCondition ref="A5:A21"/>
  </sortState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23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2.28515625" style="17" bestFit="1" customWidth="1"/>
    <col min="2" max="2" width="59.7109375" style="12" bestFit="1" customWidth="1"/>
    <col min="3" max="16384" width="10.85546875" style="12"/>
  </cols>
  <sheetData>
    <row r="1" spans="1:5" x14ac:dyDescent="0.25">
      <c r="A1" s="4">
        <v>32</v>
      </c>
    </row>
    <row r="2" spans="1:5" x14ac:dyDescent="0.25">
      <c r="A2" s="3" t="s">
        <v>854</v>
      </c>
    </row>
    <row r="3" spans="1:5" ht="15.75" thickBot="1" x14ac:dyDescent="0.3"/>
    <row r="4" spans="1:5" ht="15.75" thickBot="1" x14ac:dyDescent="0.3">
      <c r="A4" s="30" t="s">
        <v>1205</v>
      </c>
      <c r="B4" s="13" t="s">
        <v>1211</v>
      </c>
      <c r="E4" s="5"/>
    </row>
    <row r="5" spans="1:5" x14ac:dyDescent="0.25">
      <c r="A5" s="41" t="s">
        <v>139</v>
      </c>
      <c r="B5" s="40" t="s">
        <v>508</v>
      </c>
      <c r="E5" s="5"/>
    </row>
    <row r="6" spans="1:5" x14ac:dyDescent="0.25">
      <c r="A6" s="18" t="s">
        <v>197</v>
      </c>
      <c r="B6" s="16" t="s">
        <v>606</v>
      </c>
      <c r="E6" s="5"/>
    </row>
    <row r="7" spans="1:5" x14ac:dyDescent="0.25">
      <c r="A7" s="18" t="s">
        <v>193</v>
      </c>
      <c r="B7" s="16" t="s">
        <v>517</v>
      </c>
      <c r="E7" s="5"/>
    </row>
    <row r="8" spans="1:5" x14ac:dyDescent="0.25">
      <c r="A8" s="18" t="s">
        <v>204</v>
      </c>
      <c r="B8" s="16" t="s">
        <v>524</v>
      </c>
      <c r="E8" s="9"/>
    </row>
    <row r="9" spans="1:5" x14ac:dyDescent="0.25">
      <c r="A9" s="18" t="s">
        <v>823</v>
      </c>
      <c r="B9" s="16" t="s">
        <v>824</v>
      </c>
      <c r="E9" s="9"/>
    </row>
    <row r="10" spans="1:5" x14ac:dyDescent="0.25">
      <c r="A10" s="18" t="s">
        <v>195</v>
      </c>
      <c r="B10" s="16" t="s">
        <v>613</v>
      </c>
      <c r="E10" s="9"/>
    </row>
    <row r="11" spans="1:5" x14ac:dyDescent="0.25">
      <c r="A11" s="18" t="s">
        <v>277</v>
      </c>
      <c r="B11" s="16" t="s">
        <v>614</v>
      </c>
      <c r="E11" s="9"/>
    </row>
    <row r="12" spans="1:5" x14ac:dyDescent="0.25">
      <c r="A12" s="18" t="s">
        <v>262</v>
      </c>
      <c r="B12" s="16" t="s">
        <v>571</v>
      </c>
      <c r="E12" s="9"/>
    </row>
    <row r="13" spans="1:5" x14ac:dyDescent="0.25">
      <c r="A13" s="18" t="s">
        <v>0</v>
      </c>
      <c r="B13" s="16" t="s">
        <v>488</v>
      </c>
      <c r="E13" s="9"/>
    </row>
    <row r="14" spans="1:5" x14ac:dyDescent="0.25">
      <c r="A14" s="18" t="s">
        <v>311</v>
      </c>
      <c r="B14" s="16" t="s">
        <v>753</v>
      </c>
      <c r="E14" s="9"/>
    </row>
    <row r="15" spans="1:5" x14ac:dyDescent="0.25">
      <c r="A15" s="18" t="s">
        <v>879</v>
      </c>
      <c r="B15" s="16" t="s">
        <v>880</v>
      </c>
      <c r="E15" s="9"/>
    </row>
    <row r="16" spans="1:5" x14ac:dyDescent="0.25">
      <c r="A16" s="18" t="s">
        <v>192</v>
      </c>
      <c r="B16" s="16" t="s">
        <v>600</v>
      </c>
      <c r="E16" s="9"/>
    </row>
    <row r="17" spans="1:7" x14ac:dyDescent="0.25">
      <c r="A17" s="18" t="s">
        <v>597</v>
      </c>
      <c r="B17" s="16" t="s">
        <v>598</v>
      </c>
      <c r="E17" s="9"/>
    </row>
    <row r="18" spans="1:7" ht="15.75" thickBot="1" x14ac:dyDescent="0.3">
      <c r="A18" s="38" t="s">
        <v>148</v>
      </c>
      <c r="B18" s="23" t="s">
        <v>475</v>
      </c>
      <c r="E18" s="9"/>
    </row>
    <row r="19" spans="1:7" x14ac:dyDescent="0.25">
      <c r="E19" s="5"/>
      <c r="F19" s="61"/>
      <c r="G19" s="61"/>
    </row>
    <row r="20" spans="1:7" x14ac:dyDescent="0.25">
      <c r="E20" s="9"/>
      <c r="F20" s="61"/>
      <c r="G20" s="61"/>
    </row>
    <row r="21" spans="1:7" x14ac:dyDescent="0.25">
      <c r="E21" s="62"/>
      <c r="F21" s="61"/>
      <c r="G21" s="61"/>
    </row>
    <row r="22" spans="1:7" x14ac:dyDescent="0.25">
      <c r="E22" s="61"/>
      <c r="F22" s="61"/>
      <c r="G22" s="61"/>
    </row>
    <row r="23" spans="1:7" x14ac:dyDescent="0.25">
      <c r="E23" s="61"/>
      <c r="F23" s="61"/>
      <c r="G23" s="61"/>
    </row>
  </sheetData>
  <sortState xmlns:xlrd2="http://schemas.microsoft.com/office/spreadsheetml/2017/richdata2" ref="A5:B18">
    <sortCondition ref="A5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9E4C3-BEA7-41AD-A86A-AA91A3CCE96C}">
  <dimension ref="A1:B12"/>
  <sheetViews>
    <sheetView workbookViewId="0">
      <selection activeCell="A4" sqref="A4:B4"/>
    </sheetView>
  </sheetViews>
  <sheetFormatPr baseColWidth="10" defaultRowHeight="15" x14ac:dyDescent="0.25"/>
  <cols>
    <col min="1" max="1" width="21.28515625" customWidth="1"/>
    <col min="2" max="2" width="37.7109375" bestFit="1" customWidth="1"/>
  </cols>
  <sheetData>
    <row r="1" spans="1:2" x14ac:dyDescent="0.25">
      <c r="A1" s="4">
        <v>33</v>
      </c>
      <c r="B1" s="12"/>
    </row>
    <row r="2" spans="1:2" x14ac:dyDescent="0.25">
      <c r="A2" s="3" t="s">
        <v>1136</v>
      </c>
      <c r="B2" s="12"/>
    </row>
    <row r="3" spans="1:2" ht="15.75" thickBot="1" x14ac:dyDescent="0.3">
      <c r="A3" s="17"/>
      <c r="B3" s="12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83" t="s">
        <v>158</v>
      </c>
      <c r="B5" s="84" t="s">
        <v>582</v>
      </c>
    </row>
    <row r="6" spans="1:2" x14ac:dyDescent="0.25">
      <c r="A6" s="83" t="s">
        <v>255</v>
      </c>
      <c r="B6" s="84" t="s">
        <v>549</v>
      </c>
    </row>
    <row r="7" spans="1:2" x14ac:dyDescent="0.25">
      <c r="A7" s="83" t="s">
        <v>256</v>
      </c>
      <c r="B7" s="84" t="s">
        <v>547</v>
      </c>
    </row>
    <row r="8" spans="1:2" x14ac:dyDescent="0.25">
      <c r="A8" s="83" t="s">
        <v>213</v>
      </c>
      <c r="B8" s="84" t="s">
        <v>573</v>
      </c>
    </row>
    <row r="9" spans="1:2" x14ac:dyDescent="0.25">
      <c r="A9" s="83" t="s">
        <v>10</v>
      </c>
      <c r="B9" s="84" t="s">
        <v>359</v>
      </c>
    </row>
    <row r="10" spans="1:2" x14ac:dyDescent="0.25">
      <c r="A10" s="83" t="s">
        <v>1</v>
      </c>
      <c r="B10" s="84" t="s">
        <v>341</v>
      </c>
    </row>
    <row r="11" spans="1:2" x14ac:dyDescent="0.25">
      <c r="A11" s="83" t="s">
        <v>164</v>
      </c>
      <c r="B11" s="84" t="s">
        <v>490</v>
      </c>
    </row>
    <row r="12" spans="1:2" ht="15.75" thickBot="1" x14ac:dyDescent="0.3">
      <c r="A12" s="85" t="s">
        <v>504</v>
      </c>
      <c r="B12" s="86" t="s">
        <v>523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9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19.5703125" style="17" bestFit="1" customWidth="1"/>
    <col min="2" max="2" width="37.42578125" style="12" bestFit="1" customWidth="1"/>
    <col min="3" max="16384" width="10.85546875" style="12"/>
  </cols>
  <sheetData>
    <row r="1" spans="1:2" x14ac:dyDescent="0.25">
      <c r="A1" s="4">
        <v>34</v>
      </c>
    </row>
    <row r="2" spans="1:2" x14ac:dyDescent="0.25">
      <c r="A2" s="3" t="s">
        <v>855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41" t="s">
        <v>763</v>
      </c>
      <c r="B5" s="40" t="s">
        <v>764</v>
      </c>
    </row>
    <row r="6" spans="1:2" x14ac:dyDescent="0.25">
      <c r="A6" s="18" t="s">
        <v>206</v>
      </c>
      <c r="B6" s="16" t="s">
        <v>477</v>
      </c>
    </row>
    <row r="7" spans="1:2" x14ac:dyDescent="0.25">
      <c r="A7" s="18" t="s">
        <v>196</v>
      </c>
      <c r="B7" s="16" t="s">
        <v>611</v>
      </c>
    </row>
    <row r="8" spans="1:2" x14ac:dyDescent="0.25">
      <c r="A8" s="18" t="s">
        <v>610</v>
      </c>
      <c r="B8" s="52" t="s">
        <v>612</v>
      </c>
    </row>
    <row r="9" spans="1:2" ht="15.75" thickBot="1" x14ac:dyDescent="0.3">
      <c r="A9" s="38" t="s">
        <v>154</v>
      </c>
      <c r="B9" s="23" t="s">
        <v>485</v>
      </c>
    </row>
  </sheetData>
  <sortState xmlns:xlrd2="http://schemas.microsoft.com/office/spreadsheetml/2017/richdata2" ref="A5:B9">
    <sortCondition ref="A5"/>
  </sortState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6"/>
  <sheetViews>
    <sheetView workbookViewId="0">
      <selection activeCell="A6" sqref="A6:B6"/>
    </sheetView>
  </sheetViews>
  <sheetFormatPr baseColWidth="10" defaultColWidth="10.85546875" defaultRowHeight="15" x14ac:dyDescent="0.25"/>
  <cols>
    <col min="1" max="1" width="20.5703125" style="17" bestFit="1" customWidth="1"/>
    <col min="2" max="2" width="28.85546875" style="12" bestFit="1" customWidth="1"/>
    <col min="3" max="3" width="16.28515625" style="12" customWidth="1"/>
    <col min="4" max="16384" width="10.85546875" style="12"/>
  </cols>
  <sheetData>
    <row r="1" spans="1:2" x14ac:dyDescent="0.25">
      <c r="A1" s="1">
        <v>35</v>
      </c>
    </row>
    <row r="2" spans="1:2" x14ac:dyDescent="0.25">
      <c r="A2" s="3" t="s">
        <v>856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311</v>
      </c>
      <c r="B5" s="16" t="s">
        <v>753</v>
      </c>
    </row>
    <row r="6" spans="1:2" x14ac:dyDescent="0.25">
      <c r="A6" s="2" t="s">
        <v>923</v>
      </c>
      <c r="B6" s="16" t="s">
        <v>1315</v>
      </c>
    </row>
  </sheetData>
  <sortState xmlns:xlrd2="http://schemas.microsoft.com/office/spreadsheetml/2017/richdata2" ref="A5:B6">
    <sortCondition ref="A5"/>
  </sortState>
  <conditionalFormatting sqref="A6">
    <cfRule type="duplicateValues" dxfId="7" priority="1"/>
  </conditionalFormatting>
  <conditionalFormatting sqref="A6">
    <cfRule type="duplicateValues" dxfId="6" priority="2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11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5.28515625" style="17" bestFit="1" customWidth="1"/>
    <col min="2" max="2" width="49" style="12" bestFit="1" customWidth="1"/>
    <col min="3" max="16384" width="10.85546875" style="12"/>
  </cols>
  <sheetData>
    <row r="1" spans="1:2" x14ac:dyDescent="0.25">
      <c r="A1" s="4">
        <v>36</v>
      </c>
    </row>
    <row r="2" spans="1:2" x14ac:dyDescent="0.25">
      <c r="A2" s="3" t="s">
        <v>857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41" t="s">
        <v>229</v>
      </c>
      <c r="B5" s="40" t="s">
        <v>601</v>
      </c>
    </row>
    <row r="6" spans="1:2" x14ac:dyDescent="0.25">
      <c r="A6" s="18" t="s">
        <v>170</v>
      </c>
      <c r="B6" s="16" t="s">
        <v>603</v>
      </c>
    </row>
    <row r="7" spans="1:2" x14ac:dyDescent="0.25">
      <c r="A7" s="18" t="s">
        <v>163</v>
      </c>
      <c r="B7" s="16" t="s">
        <v>470</v>
      </c>
    </row>
    <row r="8" spans="1:2" x14ac:dyDescent="0.25">
      <c r="A8" s="18" t="s">
        <v>135</v>
      </c>
      <c r="B8" s="16" t="s">
        <v>472</v>
      </c>
    </row>
    <row r="9" spans="1:2" x14ac:dyDescent="0.25">
      <c r="A9" s="18" t="s">
        <v>201</v>
      </c>
      <c r="B9" s="16" t="s">
        <v>607</v>
      </c>
    </row>
    <row r="10" spans="1:2" x14ac:dyDescent="0.25">
      <c r="A10" s="18" t="s">
        <v>198</v>
      </c>
      <c r="B10" s="16" t="s">
        <v>565</v>
      </c>
    </row>
    <row r="11" spans="1:2" ht="15.75" thickBot="1" x14ac:dyDescent="0.3">
      <c r="A11" s="38" t="s">
        <v>6</v>
      </c>
      <c r="B11" s="23" t="s">
        <v>391</v>
      </c>
    </row>
  </sheetData>
  <sortState xmlns:xlrd2="http://schemas.microsoft.com/office/spreadsheetml/2017/richdata2" ref="A5:B11">
    <sortCondition ref="A5"/>
  </sortState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11"/>
  <sheetViews>
    <sheetView workbookViewId="0">
      <selection activeCell="E18" sqref="E18"/>
    </sheetView>
  </sheetViews>
  <sheetFormatPr baseColWidth="10" defaultColWidth="10.85546875" defaultRowHeight="15" x14ac:dyDescent="0.25"/>
  <cols>
    <col min="1" max="1" width="16.5703125" style="36" bestFit="1" customWidth="1"/>
    <col min="2" max="2" width="40.5703125" style="12" bestFit="1" customWidth="1"/>
    <col min="3" max="16384" width="10.85546875" style="12"/>
  </cols>
  <sheetData>
    <row r="1" spans="1:2" ht="16.5" x14ac:dyDescent="0.25">
      <c r="A1" s="1" t="s">
        <v>1344</v>
      </c>
    </row>
    <row r="2" spans="1:2" x14ac:dyDescent="0.25">
      <c r="A2" s="3" t="s">
        <v>858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5" t="s">
        <v>197</v>
      </c>
      <c r="B5" s="16" t="s">
        <v>606</v>
      </c>
    </row>
    <row r="6" spans="1:2" x14ac:dyDescent="0.25">
      <c r="A6" s="15" t="s">
        <v>491</v>
      </c>
      <c r="B6" s="16" t="s">
        <v>511</v>
      </c>
    </row>
    <row r="7" spans="1:2" x14ac:dyDescent="0.25">
      <c r="A7" s="15" t="s">
        <v>158</v>
      </c>
      <c r="B7" s="16" t="s">
        <v>582</v>
      </c>
    </row>
    <row r="8" spans="1:2" x14ac:dyDescent="0.25">
      <c r="A8" s="15" t="s">
        <v>0</v>
      </c>
      <c r="B8" s="16" t="s">
        <v>488</v>
      </c>
    </row>
    <row r="9" spans="1:2" x14ac:dyDescent="0.25">
      <c r="A9" s="15" t="s">
        <v>137</v>
      </c>
      <c r="B9" s="16" t="s">
        <v>469</v>
      </c>
    </row>
    <row r="10" spans="1:2" x14ac:dyDescent="0.25">
      <c r="A10" s="15" t="s">
        <v>192</v>
      </c>
      <c r="B10" s="16" t="s">
        <v>600</v>
      </c>
    </row>
    <row r="11" spans="1:2" ht="15.75" thickBot="1" x14ac:dyDescent="0.3">
      <c r="A11" s="22" t="s">
        <v>503</v>
      </c>
      <c r="B11" s="23" t="s">
        <v>562</v>
      </c>
    </row>
  </sheetData>
  <sortState xmlns:xlrd2="http://schemas.microsoft.com/office/spreadsheetml/2017/richdata2" ref="A5:B11">
    <sortCondition ref="A5"/>
  </sortState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6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5.42578125" style="17" bestFit="1" customWidth="1"/>
    <col min="2" max="2" width="31.85546875" style="12" bestFit="1" customWidth="1"/>
    <col min="3" max="16384" width="10.85546875" style="12"/>
  </cols>
  <sheetData>
    <row r="1" spans="1:2" x14ac:dyDescent="0.25">
      <c r="A1" s="1">
        <v>38</v>
      </c>
    </row>
    <row r="2" spans="1:2" x14ac:dyDescent="0.25">
      <c r="A2" s="3" t="s">
        <v>859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157</v>
      </c>
      <c r="B5" s="16" t="s">
        <v>487</v>
      </c>
    </row>
    <row r="6" spans="1:2" ht="15.75" thickBot="1" x14ac:dyDescent="0.3">
      <c r="A6" s="38" t="s">
        <v>148</v>
      </c>
      <c r="B6" s="23" t="s">
        <v>475</v>
      </c>
    </row>
  </sheetData>
  <sortState xmlns:xlrd2="http://schemas.microsoft.com/office/spreadsheetml/2017/richdata2" ref="A5:B6">
    <sortCondition ref="A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4"/>
  <sheetViews>
    <sheetView zoomScaleNormal="100" workbookViewId="0">
      <selection activeCell="A129" sqref="A129"/>
    </sheetView>
  </sheetViews>
  <sheetFormatPr baseColWidth="10" defaultColWidth="10.85546875" defaultRowHeight="15" x14ac:dyDescent="0.25"/>
  <cols>
    <col min="1" max="1" width="20.42578125" style="28" bestFit="1" customWidth="1"/>
    <col min="2" max="2" width="88.7109375" style="11" customWidth="1"/>
    <col min="3" max="16384" width="10.85546875" style="12"/>
  </cols>
  <sheetData>
    <row r="1" spans="1:8" x14ac:dyDescent="0.25">
      <c r="A1" s="1">
        <v>3</v>
      </c>
    </row>
    <row r="2" spans="1:8" x14ac:dyDescent="0.25">
      <c r="A2" s="3" t="s">
        <v>841</v>
      </c>
    </row>
    <row r="3" spans="1:8" ht="15.75" thickBot="1" x14ac:dyDescent="0.3">
      <c r="A3" s="3"/>
    </row>
    <row r="4" spans="1:8" s="14" customFormat="1" ht="15.75" thickBot="1" x14ac:dyDescent="0.3">
      <c r="A4" s="30" t="s">
        <v>1205</v>
      </c>
      <c r="B4" s="13" t="s">
        <v>1211</v>
      </c>
    </row>
    <row r="5" spans="1:8" x14ac:dyDescent="0.25">
      <c r="A5" s="15" t="s">
        <v>80</v>
      </c>
      <c r="B5" s="16" t="s">
        <v>412</v>
      </c>
    </row>
    <row r="6" spans="1:8" x14ac:dyDescent="0.25">
      <c r="A6" s="15" t="s">
        <v>77</v>
      </c>
      <c r="B6" s="16" t="s">
        <v>328</v>
      </c>
    </row>
    <row r="7" spans="1:8" x14ac:dyDescent="0.25">
      <c r="A7" s="15" t="s">
        <v>877</v>
      </c>
      <c r="B7" s="16" t="s">
        <v>878</v>
      </c>
    </row>
    <row r="8" spans="1:8" x14ac:dyDescent="0.25">
      <c r="A8" s="15" t="s">
        <v>59</v>
      </c>
      <c r="B8" s="16" t="s">
        <v>360</v>
      </c>
    </row>
    <row r="9" spans="1:8" x14ac:dyDescent="0.25">
      <c r="A9" s="15" t="s">
        <v>84</v>
      </c>
      <c r="B9" s="16" t="s">
        <v>367</v>
      </c>
    </row>
    <row r="10" spans="1:8" x14ac:dyDescent="0.25">
      <c r="A10" s="15" t="s">
        <v>132</v>
      </c>
      <c r="B10" s="16" t="s">
        <v>355</v>
      </c>
    </row>
    <row r="11" spans="1:8" x14ac:dyDescent="0.25">
      <c r="A11" s="15" t="s">
        <v>99</v>
      </c>
      <c r="B11" s="16" t="s">
        <v>377</v>
      </c>
      <c r="H11" s="17"/>
    </row>
    <row r="12" spans="1:8" x14ac:dyDescent="0.25">
      <c r="A12" s="15" t="s">
        <v>36</v>
      </c>
      <c r="B12" s="16" t="s">
        <v>459</v>
      </c>
      <c r="H12" s="17"/>
    </row>
    <row r="13" spans="1:8" x14ac:dyDescent="0.25">
      <c r="A13" s="15" t="s">
        <v>109</v>
      </c>
      <c r="B13" s="16" t="s">
        <v>456</v>
      </c>
    </row>
    <row r="14" spans="1:8" x14ac:dyDescent="0.25">
      <c r="A14" s="15" t="s">
        <v>42</v>
      </c>
      <c r="B14" s="16" t="s">
        <v>333</v>
      </c>
    </row>
    <row r="15" spans="1:8" x14ac:dyDescent="0.25">
      <c r="A15" s="15" t="s">
        <v>106</v>
      </c>
      <c r="B15" s="16" t="s">
        <v>378</v>
      </c>
    </row>
    <row r="16" spans="1:8" x14ac:dyDescent="0.25">
      <c r="A16" s="15" t="s">
        <v>70</v>
      </c>
      <c r="B16" s="16" t="s">
        <v>372</v>
      </c>
    </row>
    <row r="17" spans="1:2" x14ac:dyDescent="0.25">
      <c r="A17" s="15" t="s">
        <v>131</v>
      </c>
      <c r="B17" s="16" t="s">
        <v>403</v>
      </c>
    </row>
    <row r="18" spans="1:2" x14ac:dyDescent="0.25">
      <c r="A18" s="15" t="s">
        <v>119</v>
      </c>
      <c r="B18" s="16" t="s">
        <v>336</v>
      </c>
    </row>
    <row r="19" spans="1:2" x14ac:dyDescent="0.25">
      <c r="A19" s="15" t="s">
        <v>100</v>
      </c>
      <c r="B19" s="16" t="s">
        <v>450</v>
      </c>
    </row>
    <row r="20" spans="1:2" x14ac:dyDescent="0.25">
      <c r="A20" s="15" t="s">
        <v>62</v>
      </c>
      <c r="B20" s="16" t="s">
        <v>340</v>
      </c>
    </row>
    <row r="21" spans="1:2" x14ac:dyDescent="0.25">
      <c r="A21" s="15" t="s">
        <v>48</v>
      </c>
      <c r="B21" s="16" t="s">
        <v>436</v>
      </c>
    </row>
    <row r="22" spans="1:2" x14ac:dyDescent="0.25">
      <c r="A22" s="15" t="s">
        <v>60</v>
      </c>
      <c r="B22" s="16" t="s">
        <v>424</v>
      </c>
    </row>
    <row r="23" spans="1:2" x14ac:dyDescent="0.25">
      <c r="A23" s="15" t="s">
        <v>68</v>
      </c>
      <c r="B23" s="16" t="s">
        <v>348</v>
      </c>
    </row>
    <row r="24" spans="1:2" x14ac:dyDescent="0.25">
      <c r="A24" s="15" t="s">
        <v>55</v>
      </c>
      <c r="B24" s="16" t="s">
        <v>455</v>
      </c>
    </row>
    <row r="25" spans="1:2" x14ac:dyDescent="0.25">
      <c r="A25" s="15" t="s">
        <v>129</v>
      </c>
      <c r="B25" s="16" t="s">
        <v>349</v>
      </c>
    </row>
    <row r="26" spans="1:2" x14ac:dyDescent="0.25">
      <c r="A26" s="15" t="s">
        <v>65</v>
      </c>
      <c r="B26" s="16" t="s">
        <v>345</v>
      </c>
    </row>
    <row r="27" spans="1:2" x14ac:dyDescent="0.25">
      <c r="A27" s="15" t="s">
        <v>45</v>
      </c>
      <c r="B27" s="16" t="s">
        <v>366</v>
      </c>
    </row>
    <row r="28" spans="1:2" x14ac:dyDescent="0.25">
      <c r="A28" s="15" t="s">
        <v>53</v>
      </c>
      <c r="B28" s="16" t="s">
        <v>453</v>
      </c>
    </row>
    <row r="29" spans="1:2" x14ac:dyDescent="0.25">
      <c r="A29" s="15" t="s">
        <v>93</v>
      </c>
      <c r="B29" s="16" t="s">
        <v>429</v>
      </c>
    </row>
    <row r="30" spans="1:2" x14ac:dyDescent="0.25">
      <c r="A30" s="15" t="s">
        <v>15</v>
      </c>
      <c r="B30" s="16" t="s">
        <v>337</v>
      </c>
    </row>
    <row r="31" spans="1:2" x14ac:dyDescent="0.25">
      <c r="A31" s="15" t="s">
        <v>20</v>
      </c>
      <c r="B31" s="16" t="s">
        <v>334</v>
      </c>
    </row>
    <row r="32" spans="1:2" x14ac:dyDescent="0.25">
      <c r="A32" s="15" t="s">
        <v>43</v>
      </c>
      <c r="B32" s="16" t="s">
        <v>361</v>
      </c>
    </row>
    <row r="33" spans="1:2" x14ac:dyDescent="0.25">
      <c r="A33" s="15" t="s">
        <v>33</v>
      </c>
      <c r="B33" s="16" t="s">
        <v>402</v>
      </c>
    </row>
    <row r="34" spans="1:2" x14ac:dyDescent="0.25">
      <c r="A34" s="15" t="s">
        <v>105</v>
      </c>
      <c r="B34" s="16" t="s">
        <v>428</v>
      </c>
    </row>
    <row r="35" spans="1:2" x14ac:dyDescent="0.25">
      <c r="A35" s="15" t="s">
        <v>120</v>
      </c>
      <c r="B35" s="16" t="s">
        <v>369</v>
      </c>
    </row>
    <row r="36" spans="1:2" x14ac:dyDescent="0.25">
      <c r="A36" s="15" t="s">
        <v>73</v>
      </c>
      <c r="B36" s="16" t="s">
        <v>423</v>
      </c>
    </row>
    <row r="37" spans="1:2" x14ac:dyDescent="0.25">
      <c r="A37" s="15" t="s">
        <v>96</v>
      </c>
      <c r="B37" s="16" t="s">
        <v>448</v>
      </c>
    </row>
    <row r="38" spans="1:2" x14ac:dyDescent="0.25">
      <c r="A38" s="15" t="s">
        <v>57</v>
      </c>
      <c r="B38" s="16" t="s">
        <v>376</v>
      </c>
    </row>
    <row r="39" spans="1:2" x14ac:dyDescent="0.25">
      <c r="A39" s="15" t="s">
        <v>87</v>
      </c>
      <c r="B39" s="16" t="s">
        <v>401</v>
      </c>
    </row>
    <row r="40" spans="1:2" x14ac:dyDescent="0.25">
      <c r="A40" s="15" t="s">
        <v>88</v>
      </c>
      <c r="B40" s="16" t="s">
        <v>380</v>
      </c>
    </row>
    <row r="41" spans="1:2" x14ac:dyDescent="0.25">
      <c r="A41" s="15" t="s">
        <v>10</v>
      </c>
      <c r="B41" s="16" t="s">
        <v>359</v>
      </c>
    </row>
    <row r="42" spans="1:2" x14ac:dyDescent="0.25">
      <c r="A42" s="15" t="s">
        <v>18</v>
      </c>
      <c r="B42" s="16" t="s">
        <v>335</v>
      </c>
    </row>
    <row r="43" spans="1:2" x14ac:dyDescent="0.25">
      <c r="A43" s="15" t="s">
        <v>89</v>
      </c>
      <c r="B43" s="16" t="s">
        <v>351</v>
      </c>
    </row>
    <row r="44" spans="1:2" x14ac:dyDescent="0.25">
      <c r="A44" s="15" t="s">
        <v>75</v>
      </c>
      <c r="B44" s="16" t="s">
        <v>347</v>
      </c>
    </row>
    <row r="45" spans="1:2" x14ac:dyDescent="0.25">
      <c r="A45" s="15" t="s">
        <v>94</v>
      </c>
      <c r="B45" s="16" t="s">
        <v>393</v>
      </c>
    </row>
    <row r="46" spans="1:2" x14ac:dyDescent="0.25">
      <c r="A46" s="15" t="s">
        <v>9</v>
      </c>
      <c r="B46" s="16" t="s">
        <v>374</v>
      </c>
    </row>
    <row r="47" spans="1:2" x14ac:dyDescent="0.25">
      <c r="A47" s="15" t="s">
        <v>31</v>
      </c>
      <c r="B47" s="16" t="s">
        <v>373</v>
      </c>
    </row>
    <row r="48" spans="1:2" x14ac:dyDescent="0.25">
      <c r="A48" s="15" t="s">
        <v>54</v>
      </c>
      <c r="B48" s="16" t="s">
        <v>357</v>
      </c>
    </row>
    <row r="49" spans="1:5" x14ac:dyDescent="0.25">
      <c r="A49" s="15" t="s">
        <v>67</v>
      </c>
      <c r="B49" s="16" t="s">
        <v>363</v>
      </c>
    </row>
    <row r="50" spans="1:5" x14ac:dyDescent="0.25">
      <c r="A50" s="15" t="s">
        <v>114</v>
      </c>
      <c r="B50" s="16" t="s">
        <v>389</v>
      </c>
    </row>
    <row r="51" spans="1:5" x14ac:dyDescent="0.25">
      <c r="A51" s="15" t="s">
        <v>26</v>
      </c>
      <c r="B51" s="16" t="s">
        <v>353</v>
      </c>
    </row>
    <row r="52" spans="1:5" x14ac:dyDescent="0.25">
      <c r="A52" s="15" t="s">
        <v>63</v>
      </c>
      <c r="B52" s="16" t="s">
        <v>375</v>
      </c>
    </row>
    <row r="53" spans="1:5" x14ac:dyDescent="0.25">
      <c r="A53" s="15" t="s">
        <v>11</v>
      </c>
      <c r="B53" s="16" t="s">
        <v>386</v>
      </c>
    </row>
    <row r="54" spans="1:5" x14ac:dyDescent="0.25">
      <c r="A54" s="15" t="s">
        <v>83</v>
      </c>
      <c r="B54" s="16" t="s">
        <v>461</v>
      </c>
    </row>
    <row r="55" spans="1:5" x14ac:dyDescent="0.25">
      <c r="A55" s="15" t="s">
        <v>69</v>
      </c>
      <c r="B55" s="16" t="s">
        <v>415</v>
      </c>
    </row>
    <row r="56" spans="1:5" x14ac:dyDescent="0.25">
      <c r="A56" s="15" t="s">
        <v>61</v>
      </c>
      <c r="B56" s="16" t="s">
        <v>410</v>
      </c>
    </row>
    <row r="57" spans="1:5" x14ac:dyDescent="0.25">
      <c r="A57" s="18" t="s">
        <v>0</v>
      </c>
      <c r="B57" s="19" t="s">
        <v>488</v>
      </c>
    </row>
    <row r="58" spans="1:5" x14ac:dyDescent="0.25">
      <c r="A58" s="15" t="s">
        <v>123</v>
      </c>
      <c r="B58" s="16" t="s">
        <v>356</v>
      </c>
    </row>
    <row r="59" spans="1:5" x14ac:dyDescent="0.25">
      <c r="A59" s="15" t="s">
        <v>52</v>
      </c>
      <c r="B59" s="16" t="s">
        <v>382</v>
      </c>
    </row>
    <row r="60" spans="1:5" x14ac:dyDescent="0.25">
      <c r="A60" s="15" t="s">
        <v>122</v>
      </c>
      <c r="B60" s="16" t="s">
        <v>330</v>
      </c>
      <c r="D60" s="20"/>
      <c r="E60" s="21"/>
    </row>
    <row r="61" spans="1:5" x14ac:dyDescent="0.25">
      <c r="A61" s="15" t="s">
        <v>121</v>
      </c>
      <c r="B61" s="16" t="s">
        <v>434</v>
      </c>
    </row>
    <row r="62" spans="1:5" x14ac:dyDescent="0.25">
      <c r="A62" s="15" t="s">
        <v>21</v>
      </c>
      <c r="B62" s="16" t="s">
        <v>400</v>
      </c>
    </row>
    <row r="63" spans="1:5" x14ac:dyDescent="0.25">
      <c r="A63" s="15" t="s">
        <v>29</v>
      </c>
      <c r="B63" s="16" t="s">
        <v>433</v>
      </c>
    </row>
    <row r="64" spans="1:5" x14ac:dyDescent="0.25">
      <c r="A64" s="15" t="s">
        <v>71</v>
      </c>
      <c r="B64" s="16" t="s">
        <v>365</v>
      </c>
    </row>
    <row r="65" spans="1:2" x14ac:dyDescent="0.25">
      <c r="A65" s="15" t="s">
        <v>64</v>
      </c>
      <c r="B65" s="16" t="s">
        <v>458</v>
      </c>
    </row>
    <row r="66" spans="1:2" x14ac:dyDescent="0.25">
      <c r="A66" s="15" t="s">
        <v>7</v>
      </c>
      <c r="B66" s="16" t="s">
        <v>432</v>
      </c>
    </row>
    <row r="67" spans="1:2" x14ac:dyDescent="0.25">
      <c r="A67" s="15" t="s">
        <v>125</v>
      </c>
      <c r="B67" s="16" t="s">
        <v>390</v>
      </c>
    </row>
    <row r="68" spans="1:2" x14ac:dyDescent="0.25">
      <c r="A68" s="15" t="s">
        <v>19</v>
      </c>
      <c r="B68" s="16" t="s">
        <v>387</v>
      </c>
    </row>
    <row r="69" spans="1:2" x14ac:dyDescent="0.25">
      <c r="A69" s="15" t="s">
        <v>115</v>
      </c>
      <c r="B69" s="16" t="s">
        <v>409</v>
      </c>
    </row>
    <row r="70" spans="1:2" x14ac:dyDescent="0.25">
      <c r="A70" s="15" t="s">
        <v>39</v>
      </c>
      <c r="B70" s="16" t="s">
        <v>438</v>
      </c>
    </row>
    <row r="71" spans="1:2" x14ac:dyDescent="0.25">
      <c r="A71" s="15" t="s">
        <v>81</v>
      </c>
      <c r="B71" s="16" t="s">
        <v>343</v>
      </c>
    </row>
    <row r="72" spans="1:2" x14ac:dyDescent="0.25">
      <c r="A72" s="15" t="s">
        <v>110</v>
      </c>
      <c r="B72" s="16" t="s">
        <v>364</v>
      </c>
    </row>
    <row r="73" spans="1:2" x14ac:dyDescent="0.25">
      <c r="A73" s="15" t="s">
        <v>103</v>
      </c>
      <c r="B73" s="16" t="s">
        <v>381</v>
      </c>
    </row>
    <row r="74" spans="1:2" x14ac:dyDescent="0.25">
      <c r="A74" s="15" t="s">
        <v>38</v>
      </c>
      <c r="B74" s="16" t="s">
        <v>399</v>
      </c>
    </row>
    <row r="75" spans="1:2" x14ac:dyDescent="0.25">
      <c r="A75" s="15" t="s">
        <v>124</v>
      </c>
      <c r="B75" s="16" t="s">
        <v>457</v>
      </c>
    </row>
    <row r="76" spans="1:2" x14ac:dyDescent="0.25">
      <c r="A76" s="15" t="s">
        <v>35</v>
      </c>
      <c r="B76" s="16" t="s">
        <v>383</v>
      </c>
    </row>
    <row r="77" spans="1:2" x14ac:dyDescent="0.25">
      <c r="A77" s="15" t="s">
        <v>82</v>
      </c>
      <c r="B77" s="16" t="s">
        <v>352</v>
      </c>
    </row>
    <row r="78" spans="1:2" x14ac:dyDescent="0.25">
      <c r="A78" s="15" t="s">
        <v>56</v>
      </c>
      <c r="B78" s="16" t="s">
        <v>446</v>
      </c>
    </row>
    <row r="79" spans="1:2" x14ac:dyDescent="0.25">
      <c r="A79" s="15" t="s">
        <v>111</v>
      </c>
      <c r="B79" s="16" t="s">
        <v>440</v>
      </c>
    </row>
    <row r="80" spans="1:2" x14ac:dyDescent="0.25">
      <c r="A80" s="15" t="s">
        <v>76</v>
      </c>
      <c r="B80" s="16" t="s">
        <v>404</v>
      </c>
    </row>
    <row r="81" spans="1:2" x14ac:dyDescent="0.25">
      <c r="A81" s="15" t="s">
        <v>1</v>
      </c>
      <c r="B81" s="16" t="s">
        <v>341</v>
      </c>
    </row>
    <row r="82" spans="1:2" x14ac:dyDescent="0.25">
      <c r="A82" s="15" t="s">
        <v>127</v>
      </c>
      <c r="B82" s="16" t="s">
        <v>370</v>
      </c>
    </row>
    <row r="83" spans="1:2" x14ac:dyDescent="0.25">
      <c r="A83" s="15" t="s">
        <v>44</v>
      </c>
      <c r="B83" s="16" t="s">
        <v>441</v>
      </c>
    </row>
    <row r="84" spans="1:2" x14ac:dyDescent="0.25">
      <c r="A84" s="15" t="s">
        <v>13</v>
      </c>
      <c r="B84" s="16" t="s">
        <v>437</v>
      </c>
    </row>
    <row r="85" spans="1:2" x14ac:dyDescent="0.25">
      <c r="A85" s="15" t="s">
        <v>86</v>
      </c>
      <c r="B85" s="16" t="s">
        <v>419</v>
      </c>
    </row>
    <row r="86" spans="1:2" x14ac:dyDescent="0.25">
      <c r="A86" s="15" t="s">
        <v>27</v>
      </c>
      <c r="B86" s="16" t="s">
        <v>405</v>
      </c>
    </row>
    <row r="87" spans="1:2" x14ac:dyDescent="0.25">
      <c r="A87" s="15" t="s">
        <v>22</v>
      </c>
      <c r="B87" s="16" t="s">
        <v>406</v>
      </c>
    </row>
    <row r="88" spans="1:2" x14ac:dyDescent="0.25">
      <c r="A88" s="15" t="s">
        <v>102</v>
      </c>
      <c r="B88" s="16" t="s">
        <v>447</v>
      </c>
    </row>
    <row r="89" spans="1:2" x14ac:dyDescent="0.25">
      <c r="A89" s="15" t="s">
        <v>3</v>
      </c>
      <c r="B89" s="16" t="s">
        <v>354</v>
      </c>
    </row>
    <row r="90" spans="1:2" x14ac:dyDescent="0.25">
      <c r="A90" s="15" t="s">
        <v>23</v>
      </c>
      <c r="B90" s="16" t="s">
        <v>398</v>
      </c>
    </row>
    <row r="91" spans="1:2" x14ac:dyDescent="0.25">
      <c r="A91" s="15" t="s">
        <v>90</v>
      </c>
      <c r="B91" s="16" t="s">
        <v>431</v>
      </c>
    </row>
    <row r="92" spans="1:2" x14ac:dyDescent="0.25">
      <c r="A92" s="15" t="s">
        <v>101</v>
      </c>
      <c r="B92" s="16" t="s">
        <v>346</v>
      </c>
    </row>
    <row r="93" spans="1:2" x14ac:dyDescent="0.25">
      <c r="A93" s="15" t="s">
        <v>58</v>
      </c>
      <c r="B93" s="16" t="s">
        <v>407</v>
      </c>
    </row>
    <row r="94" spans="1:2" x14ac:dyDescent="0.25">
      <c r="A94" s="15" t="s">
        <v>5</v>
      </c>
      <c r="B94" s="16" t="s">
        <v>394</v>
      </c>
    </row>
    <row r="95" spans="1:2" x14ac:dyDescent="0.25">
      <c r="A95" s="15" t="s">
        <v>126</v>
      </c>
      <c r="B95" s="16" t="s">
        <v>452</v>
      </c>
    </row>
    <row r="96" spans="1:2" x14ac:dyDescent="0.25">
      <c r="A96" s="15" t="s">
        <v>74</v>
      </c>
      <c r="B96" s="16" t="s">
        <v>439</v>
      </c>
    </row>
    <row r="97" spans="1:2" x14ac:dyDescent="0.25">
      <c r="A97" s="15" t="s">
        <v>66</v>
      </c>
      <c r="B97" s="16" t="s">
        <v>425</v>
      </c>
    </row>
    <row r="98" spans="1:2" x14ac:dyDescent="0.25">
      <c r="A98" s="15" t="s">
        <v>85</v>
      </c>
      <c r="B98" s="16" t="s">
        <v>460</v>
      </c>
    </row>
    <row r="99" spans="1:2" x14ac:dyDescent="0.25">
      <c r="A99" s="15" t="s">
        <v>34</v>
      </c>
      <c r="B99" s="16" t="s">
        <v>358</v>
      </c>
    </row>
    <row r="100" spans="1:2" x14ac:dyDescent="0.25">
      <c r="A100" s="15" t="s">
        <v>4</v>
      </c>
      <c r="B100" s="16" t="s">
        <v>444</v>
      </c>
    </row>
    <row r="101" spans="1:2" x14ac:dyDescent="0.25">
      <c r="A101" s="15" t="s">
        <v>8</v>
      </c>
      <c r="B101" s="16" t="s">
        <v>338</v>
      </c>
    </row>
    <row r="102" spans="1:2" x14ac:dyDescent="0.25">
      <c r="A102" s="15" t="s">
        <v>117</v>
      </c>
      <c r="B102" s="16" t="s">
        <v>368</v>
      </c>
    </row>
    <row r="103" spans="1:2" x14ac:dyDescent="0.25">
      <c r="A103" s="15" t="s">
        <v>50</v>
      </c>
      <c r="B103" s="16" t="s">
        <v>449</v>
      </c>
    </row>
    <row r="104" spans="1:2" x14ac:dyDescent="0.25">
      <c r="A104" s="15" t="s">
        <v>91</v>
      </c>
      <c r="B104" s="16" t="s">
        <v>339</v>
      </c>
    </row>
    <row r="105" spans="1:2" x14ac:dyDescent="0.25">
      <c r="A105" s="15" t="s">
        <v>128</v>
      </c>
      <c r="B105" s="16" t="s">
        <v>411</v>
      </c>
    </row>
    <row r="106" spans="1:2" x14ac:dyDescent="0.25">
      <c r="A106" s="15" t="s">
        <v>37</v>
      </c>
      <c r="B106" s="16" t="s">
        <v>331</v>
      </c>
    </row>
    <row r="107" spans="1:2" x14ac:dyDescent="0.25">
      <c r="A107" s="15" t="s">
        <v>2</v>
      </c>
      <c r="B107" s="16" t="s">
        <v>442</v>
      </c>
    </row>
    <row r="108" spans="1:2" x14ac:dyDescent="0.25">
      <c r="A108" s="15" t="s">
        <v>72</v>
      </c>
      <c r="B108" s="16" t="s">
        <v>430</v>
      </c>
    </row>
    <row r="109" spans="1:2" x14ac:dyDescent="0.25">
      <c r="A109" s="15" t="s">
        <v>133</v>
      </c>
      <c r="B109" s="16" t="s">
        <v>443</v>
      </c>
    </row>
    <row r="110" spans="1:2" x14ac:dyDescent="0.25">
      <c r="A110" s="15" t="s">
        <v>113</v>
      </c>
      <c r="B110" s="16" t="s">
        <v>385</v>
      </c>
    </row>
    <row r="111" spans="1:2" x14ac:dyDescent="0.25">
      <c r="A111" s="15" t="s">
        <v>30</v>
      </c>
      <c r="B111" s="16" t="s">
        <v>418</v>
      </c>
    </row>
    <row r="112" spans="1:2" x14ac:dyDescent="0.25">
      <c r="A112" s="15" t="s">
        <v>32</v>
      </c>
      <c r="B112" s="16" t="s">
        <v>420</v>
      </c>
    </row>
    <row r="113" spans="1:2" x14ac:dyDescent="0.25">
      <c r="A113" s="15" t="s">
        <v>28</v>
      </c>
      <c r="B113" s="16" t="s">
        <v>414</v>
      </c>
    </row>
    <row r="114" spans="1:2" x14ac:dyDescent="0.25">
      <c r="A114" s="15" t="s">
        <v>12</v>
      </c>
      <c r="B114" s="16" t="s">
        <v>408</v>
      </c>
    </row>
    <row r="115" spans="1:2" x14ac:dyDescent="0.25">
      <c r="A115" s="15" t="s">
        <v>97</v>
      </c>
      <c r="B115" s="16" t="s">
        <v>435</v>
      </c>
    </row>
    <row r="116" spans="1:2" x14ac:dyDescent="0.25">
      <c r="A116" s="15" t="s">
        <v>51</v>
      </c>
      <c r="B116" s="16" t="s">
        <v>392</v>
      </c>
    </row>
    <row r="117" spans="1:2" x14ac:dyDescent="0.25">
      <c r="A117" s="15" t="s">
        <v>46</v>
      </c>
      <c r="B117" s="16" t="s">
        <v>344</v>
      </c>
    </row>
    <row r="118" spans="1:2" x14ac:dyDescent="0.25">
      <c r="A118" s="15" t="s">
        <v>24</v>
      </c>
      <c r="B118" s="16" t="s">
        <v>416</v>
      </c>
    </row>
    <row r="119" spans="1:2" x14ac:dyDescent="0.25">
      <c r="A119" s="15" t="s">
        <v>16</v>
      </c>
      <c r="B119" s="16" t="s">
        <v>371</v>
      </c>
    </row>
    <row r="120" spans="1:2" x14ac:dyDescent="0.25">
      <c r="A120" s="15" t="s">
        <v>107</v>
      </c>
      <c r="B120" s="16" t="s">
        <v>384</v>
      </c>
    </row>
    <row r="121" spans="1:2" x14ac:dyDescent="0.25">
      <c r="A121" s="15" t="s">
        <v>104</v>
      </c>
      <c r="B121" s="16" t="s">
        <v>395</v>
      </c>
    </row>
    <row r="122" spans="1:2" x14ac:dyDescent="0.25">
      <c r="A122" s="15" t="s">
        <v>118</v>
      </c>
      <c r="B122" s="16" t="s">
        <v>379</v>
      </c>
    </row>
    <row r="123" spans="1:2" x14ac:dyDescent="0.25">
      <c r="A123" s="15" t="s">
        <v>130</v>
      </c>
      <c r="B123" s="16" t="s">
        <v>426</v>
      </c>
    </row>
    <row r="124" spans="1:2" x14ac:dyDescent="0.25">
      <c r="A124" s="15" t="s">
        <v>79</v>
      </c>
      <c r="B124" s="16" t="s">
        <v>388</v>
      </c>
    </row>
    <row r="125" spans="1:2" x14ac:dyDescent="0.25">
      <c r="A125" s="15" t="s">
        <v>112</v>
      </c>
      <c r="B125" s="16" t="s">
        <v>427</v>
      </c>
    </row>
    <row r="126" spans="1:2" x14ac:dyDescent="0.25">
      <c r="A126" s="15" t="s">
        <v>17</v>
      </c>
      <c r="B126" s="16" t="s">
        <v>329</v>
      </c>
    </row>
    <row r="127" spans="1:2" x14ac:dyDescent="0.25">
      <c r="A127" s="15" t="s">
        <v>78</v>
      </c>
      <c r="B127" s="16" t="s">
        <v>332</v>
      </c>
    </row>
    <row r="128" spans="1:2" x14ac:dyDescent="0.25">
      <c r="A128" s="15" t="s">
        <v>47</v>
      </c>
      <c r="B128" s="16" t="s">
        <v>362</v>
      </c>
    </row>
    <row r="129" spans="1:2" x14ac:dyDescent="0.25">
      <c r="A129" s="15" t="s">
        <v>98</v>
      </c>
      <c r="B129" s="16" t="s">
        <v>397</v>
      </c>
    </row>
    <row r="130" spans="1:2" x14ac:dyDescent="0.25">
      <c r="A130" s="15" t="s">
        <v>108</v>
      </c>
      <c r="B130" s="16" t="s">
        <v>413</v>
      </c>
    </row>
    <row r="131" spans="1:2" x14ac:dyDescent="0.25">
      <c r="A131" s="15" t="s">
        <v>116</v>
      </c>
      <c r="B131" s="16" t="s">
        <v>421</v>
      </c>
    </row>
    <row r="132" spans="1:2" x14ac:dyDescent="0.25">
      <c r="A132" s="15" t="s">
        <v>134</v>
      </c>
      <c r="B132" s="16" t="s">
        <v>417</v>
      </c>
    </row>
    <row r="133" spans="1:2" x14ac:dyDescent="0.25">
      <c r="A133" s="15" t="s">
        <v>40</v>
      </c>
      <c r="B133" s="16" t="s">
        <v>342</v>
      </c>
    </row>
    <row r="134" spans="1:2" x14ac:dyDescent="0.25">
      <c r="A134" s="15" t="s">
        <v>6</v>
      </c>
      <c r="B134" s="16" t="s">
        <v>391</v>
      </c>
    </row>
    <row r="135" spans="1:2" x14ac:dyDescent="0.25">
      <c r="A135" s="15" t="s">
        <v>95</v>
      </c>
      <c r="B135" s="16" t="s">
        <v>422</v>
      </c>
    </row>
    <row r="136" spans="1:2" x14ac:dyDescent="0.25">
      <c r="A136" s="15" t="s">
        <v>41</v>
      </c>
      <c r="B136" s="16" t="s">
        <v>445</v>
      </c>
    </row>
    <row r="137" spans="1:2" x14ac:dyDescent="0.25">
      <c r="A137" s="15" t="s">
        <v>92</v>
      </c>
      <c r="B137" s="16" t="s">
        <v>396</v>
      </c>
    </row>
    <row r="138" spans="1:2" x14ac:dyDescent="0.25">
      <c r="A138" s="15" t="s">
        <v>49</v>
      </c>
      <c r="B138" s="16" t="s">
        <v>350</v>
      </c>
    </row>
    <row r="139" spans="1:2" x14ac:dyDescent="0.25">
      <c r="A139" s="15" t="s">
        <v>25</v>
      </c>
      <c r="B139" s="16" t="s">
        <v>451</v>
      </c>
    </row>
    <row r="140" spans="1:2" ht="15.75" thickBot="1" x14ac:dyDescent="0.3">
      <c r="A140" s="22" t="s">
        <v>14</v>
      </c>
      <c r="B140" s="23" t="s">
        <v>454</v>
      </c>
    </row>
    <row r="141" spans="1:2" x14ac:dyDescent="0.25">
      <c r="A141" s="24"/>
    </row>
    <row r="142" spans="1:2" x14ac:dyDescent="0.25">
      <c r="A142" s="24"/>
    </row>
    <row r="143" spans="1:2" x14ac:dyDescent="0.25">
      <c r="A143" s="24"/>
    </row>
    <row r="144" spans="1:2" x14ac:dyDescent="0.25">
      <c r="A144" s="24"/>
    </row>
    <row r="145" spans="1:1" x14ac:dyDescent="0.25">
      <c r="A145" s="24"/>
    </row>
    <row r="146" spans="1:1" x14ac:dyDescent="0.25">
      <c r="A146" s="24"/>
    </row>
    <row r="147" spans="1:1" x14ac:dyDescent="0.25">
      <c r="A147" s="24"/>
    </row>
    <row r="148" spans="1:1" x14ac:dyDescent="0.25">
      <c r="A148" s="24"/>
    </row>
    <row r="149" spans="1:1" x14ac:dyDescent="0.25">
      <c r="A149" s="24"/>
    </row>
    <row r="150" spans="1:1" x14ac:dyDescent="0.25">
      <c r="A150" s="24"/>
    </row>
    <row r="151" spans="1:1" x14ac:dyDescent="0.25">
      <c r="A151" s="24"/>
    </row>
    <row r="152" spans="1:1" x14ac:dyDescent="0.25">
      <c r="A152" s="24"/>
    </row>
    <row r="153" spans="1:1" x14ac:dyDescent="0.25">
      <c r="A153" s="24"/>
    </row>
    <row r="154" spans="1:1" x14ac:dyDescent="0.25">
      <c r="A154" s="24"/>
    </row>
    <row r="155" spans="1:1" x14ac:dyDescent="0.25">
      <c r="A155" s="24"/>
    </row>
    <row r="156" spans="1:1" x14ac:dyDescent="0.25">
      <c r="A156" s="24"/>
    </row>
    <row r="157" spans="1:1" x14ac:dyDescent="0.25">
      <c r="A157" s="24"/>
    </row>
    <row r="158" spans="1:1" x14ac:dyDescent="0.25">
      <c r="A158" s="24"/>
    </row>
    <row r="159" spans="1:1" x14ac:dyDescent="0.25">
      <c r="A159" s="24"/>
    </row>
    <row r="160" spans="1:1" x14ac:dyDescent="0.25">
      <c r="A160" s="24"/>
    </row>
    <row r="161" spans="1:1" x14ac:dyDescent="0.25">
      <c r="A161" s="24"/>
    </row>
    <row r="162" spans="1:1" x14ac:dyDescent="0.25">
      <c r="A162" s="24"/>
    </row>
    <row r="163" spans="1:1" x14ac:dyDescent="0.25">
      <c r="A163" s="24"/>
    </row>
    <row r="164" spans="1:1" x14ac:dyDescent="0.25">
      <c r="A164" s="24"/>
    </row>
    <row r="165" spans="1:1" x14ac:dyDescent="0.25">
      <c r="A165" s="24"/>
    </row>
    <row r="166" spans="1:1" x14ac:dyDescent="0.25">
      <c r="A166" s="24"/>
    </row>
    <row r="167" spans="1:1" x14ac:dyDescent="0.25">
      <c r="A167" s="24"/>
    </row>
    <row r="168" spans="1:1" x14ac:dyDescent="0.25">
      <c r="A168" s="24"/>
    </row>
    <row r="169" spans="1:1" x14ac:dyDescent="0.25">
      <c r="A169" s="24"/>
    </row>
    <row r="170" spans="1:1" x14ac:dyDescent="0.25">
      <c r="A170" s="24"/>
    </row>
    <row r="171" spans="1:1" x14ac:dyDescent="0.25">
      <c r="A171" s="24"/>
    </row>
    <row r="172" spans="1:1" x14ac:dyDescent="0.25">
      <c r="A172" s="24"/>
    </row>
    <row r="173" spans="1:1" x14ac:dyDescent="0.25">
      <c r="A173" s="24"/>
    </row>
    <row r="174" spans="1:1" x14ac:dyDescent="0.25">
      <c r="A174" s="24"/>
    </row>
    <row r="175" spans="1:1" x14ac:dyDescent="0.25">
      <c r="A175" s="24"/>
    </row>
    <row r="176" spans="1:1" x14ac:dyDescent="0.25">
      <c r="A176" s="24"/>
    </row>
    <row r="177" spans="1:1" x14ac:dyDescent="0.25">
      <c r="A177" s="24"/>
    </row>
    <row r="178" spans="1:1" x14ac:dyDescent="0.25">
      <c r="A178" s="24"/>
    </row>
    <row r="179" spans="1:1" x14ac:dyDescent="0.25">
      <c r="A179" s="24"/>
    </row>
    <row r="180" spans="1:1" x14ac:dyDescent="0.25">
      <c r="A180" s="24"/>
    </row>
    <row r="181" spans="1:1" x14ac:dyDescent="0.25">
      <c r="A181" s="24"/>
    </row>
    <row r="182" spans="1:1" x14ac:dyDescent="0.25">
      <c r="A182" s="24"/>
    </row>
    <row r="183" spans="1:1" x14ac:dyDescent="0.25">
      <c r="A183" s="25"/>
    </row>
    <row r="184" spans="1:1" x14ac:dyDescent="0.25">
      <c r="A184" s="26"/>
    </row>
    <row r="185" spans="1:1" x14ac:dyDescent="0.25">
      <c r="A185" s="26"/>
    </row>
    <row r="186" spans="1:1" x14ac:dyDescent="0.25">
      <c r="A186" s="26"/>
    </row>
    <row r="187" spans="1:1" x14ac:dyDescent="0.25">
      <c r="A187" s="26"/>
    </row>
    <row r="188" spans="1:1" x14ac:dyDescent="0.25">
      <c r="A188" s="26"/>
    </row>
    <row r="189" spans="1:1" x14ac:dyDescent="0.25">
      <c r="A189" s="26"/>
    </row>
    <row r="190" spans="1:1" x14ac:dyDescent="0.25">
      <c r="A190" s="26"/>
    </row>
    <row r="191" spans="1:1" x14ac:dyDescent="0.25">
      <c r="A191" s="26"/>
    </row>
    <row r="192" spans="1:1" x14ac:dyDescent="0.25">
      <c r="A192" s="26"/>
    </row>
    <row r="193" spans="1:1" x14ac:dyDescent="0.25">
      <c r="A193" s="26"/>
    </row>
    <row r="194" spans="1:1" x14ac:dyDescent="0.25">
      <c r="A194" s="26"/>
    </row>
    <row r="195" spans="1:1" x14ac:dyDescent="0.25">
      <c r="A195" s="26"/>
    </row>
    <row r="196" spans="1:1" x14ac:dyDescent="0.25">
      <c r="A196" s="26"/>
    </row>
    <row r="197" spans="1:1" x14ac:dyDescent="0.25">
      <c r="A197" s="26"/>
    </row>
    <row r="198" spans="1:1" x14ac:dyDescent="0.25">
      <c r="A198" s="26"/>
    </row>
    <row r="199" spans="1:1" x14ac:dyDescent="0.25">
      <c r="A199" s="26"/>
    </row>
    <row r="200" spans="1:1" x14ac:dyDescent="0.25">
      <c r="A200" s="26"/>
    </row>
    <row r="201" spans="1:1" x14ac:dyDescent="0.25">
      <c r="A201" s="26"/>
    </row>
    <row r="202" spans="1:1" x14ac:dyDescent="0.25">
      <c r="A202" s="26"/>
    </row>
    <row r="203" spans="1:1" x14ac:dyDescent="0.25">
      <c r="A203" s="26"/>
    </row>
    <row r="204" spans="1:1" x14ac:dyDescent="0.25">
      <c r="A204" s="26"/>
    </row>
    <row r="205" spans="1:1" x14ac:dyDescent="0.25">
      <c r="A205" s="26"/>
    </row>
    <row r="206" spans="1:1" x14ac:dyDescent="0.25">
      <c r="A206" s="26"/>
    </row>
    <row r="207" spans="1:1" x14ac:dyDescent="0.25">
      <c r="A207" s="26"/>
    </row>
    <row r="208" spans="1:1" x14ac:dyDescent="0.25">
      <c r="A208" s="26"/>
    </row>
    <row r="209" spans="1:1" x14ac:dyDescent="0.25">
      <c r="A209" s="26"/>
    </row>
    <row r="210" spans="1:1" x14ac:dyDescent="0.25">
      <c r="A210" s="26"/>
    </row>
    <row r="211" spans="1:1" x14ac:dyDescent="0.25">
      <c r="A211" s="26"/>
    </row>
    <row r="212" spans="1:1" x14ac:dyDescent="0.25">
      <c r="A212" s="26"/>
    </row>
    <row r="213" spans="1:1" x14ac:dyDescent="0.25">
      <c r="A213" s="27"/>
    </row>
    <row r="214" spans="1:1" x14ac:dyDescent="0.25">
      <c r="A214" s="27"/>
    </row>
  </sheetData>
  <sortState xmlns:xlrd2="http://schemas.microsoft.com/office/spreadsheetml/2017/richdata2" ref="A5:B140">
    <sortCondition ref="A5:A140"/>
  </sortState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B17"/>
  <sheetViews>
    <sheetView workbookViewId="0">
      <selection activeCell="A15" sqref="A15:B15"/>
    </sheetView>
  </sheetViews>
  <sheetFormatPr baseColWidth="10" defaultColWidth="10.85546875" defaultRowHeight="15" x14ac:dyDescent="0.25"/>
  <cols>
    <col min="1" max="1" width="24" style="17" bestFit="1" customWidth="1"/>
    <col min="2" max="2" width="65.85546875" style="12" bestFit="1" customWidth="1"/>
    <col min="3" max="16384" width="10.85546875" style="12"/>
  </cols>
  <sheetData>
    <row r="1" spans="1:2" x14ac:dyDescent="0.25">
      <c r="A1" s="4">
        <v>39</v>
      </c>
    </row>
    <row r="2" spans="1:2" x14ac:dyDescent="0.25">
      <c r="A2" s="3" t="s">
        <v>860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276</v>
      </c>
      <c r="B5" s="16" t="s">
        <v>530</v>
      </c>
    </row>
    <row r="6" spans="1:2" x14ac:dyDescent="0.25">
      <c r="A6" s="18" t="s">
        <v>206</v>
      </c>
      <c r="B6" s="16" t="s">
        <v>477</v>
      </c>
    </row>
    <row r="7" spans="1:2" x14ac:dyDescent="0.25">
      <c r="A7" s="18" t="s">
        <v>170</v>
      </c>
      <c r="B7" s="16" t="s">
        <v>603</v>
      </c>
    </row>
    <row r="8" spans="1:2" x14ac:dyDescent="0.25">
      <c r="A8" s="18" t="s">
        <v>580</v>
      </c>
      <c r="B8" s="16" t="s">
        <v>585</v>
      </c>
    </row>
    <row r="9" spans="1:2" x14ac:dyDescent="0.25">
      <c r="A9" s="18" t="s">
        <v>255</v>
      </c>
      <c r="B9" s="16" t="s">
        <v>549</v>
      </c>
    </row>
    <row r="10" spans="1:2" x14ac:dyDescent="0.25">
      <c r="A10" s="18" t="s">
        <v>171</v>
      </c>
      <c r="B10" s="16" t="s">
        <v>609</v>
      </c>
    </row>
    <row r="11" spans="1:2" x14ac:dyDescent="0.25">
      <c r="A11" s="18" t="s">
        <v>154</v>
      </c>
      <c r="B11" s="16" t="s">
        <v>485</v>
      </c>
    </row>
    <row r="12" spans="1:2" x14ac:dyDescent="0.25">
      <c r="A12" s="18" t="s">
        <v>164</v>
      </c>
      <c r="B12" s="16" t="s">
        <v>490</v>
      </c>
    </row>
    <row r="13" spans="1:2" x14ac:dyDescent="0.25">
      <c r="A13" s="18" t="s">
        <v>746</v>
      </c>
      <c r="B13" s="16" t="s">
        <v>730</v>
      </c>
    </row>
    <row r="14" spans="1:2" x14ac:dyDescent="0.25">
      <c r="A14" s="18" t="s">
        <v>214</v>
      </c>
      <c r="B14" s="16" t="s">
        <v>568</v>
      </c>
    </row>
    <row r="15" spans="1:2" x14ac:dyDescent="0.25">
      <c r="A15" s="2" t="s">
        <v>923</v>
      </c>
      <c r="B15" s="16" t="s">
        <v>1315</v>
      </c>
    </row>
    <row r="16" spans="1:2" x14ac:dyDescent="0.25">
      <c r="A16" s="18" t="s">
        <v>604</v>
      </c>
      <c r="B16" s="16" t="s">
        <v>605</v>
      </c>
    </row>
    <row r="17" spans="1:2" ht="15.75" thickBot="1" x14ac:dyDescent="0.3">
      <c r="A17" s="38" t="s">
        <v>148</v>
      </c>
      <c r="B17" s="23" t="s">
        <v>475</v>
      </c>
    </row>
  </sheetData>
  <sortState xmlns:xlrd2="http://schemas.microsoft.com/office/spreadsheetml/2017/richdata2" ref="A5:B17">
    <sortCondition ref="A5"/>
  </sortState>
  <conditionalFormatting sqref="A15">
    <cfRule type="duplicateValues" dxfId="5" priority="1"/>
  </conditionalFormatting>
  <conditionalFormatting sqref="A15">
    <cfRule type="duplicateValues" dxfId="4" priority="2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D15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5.85546875" style="36" bestFit="1" customWidth="1"/>
    <col min="2" max="2" width="49" style="12" bestFit="1" customWidth="1"/>
    <col min="3" max="16384" width="10.85546875" style="12"/>
  </cols>
  <sheetData>
    <row r="1" spans="1:4" x14ac:dyDescent="0.25">
      <c r="A1" s="1">
        <v>40</v>
      </c>
    </row>
    <row r="2" spans="1:4" x14ac:dyDescent="0.25">
      <c r="A2" s="3" t="s">
        <v>861</v>
      </c>
    </row>
    <row r="3" spans="1:4" ht="15.75" thickBot="1" x14ac:dyDescent="0.3"/>
    <row r="4" spans="1:4" ht="15.75" thickBot="1" x14ac:dyDescent="0.3">
      <c r="A4" s="30" t="s">
        <v>1205</v>
      </c>
      <c r="B4" s="13" t="s">
        <v>1211</v>
      </c>
    </row>
    <row r="5" spans="1:4" x14ac:dyDescent="0.25">
      <c r="A5" s="15" t="s">
        <v>229</v>
      </c>
      <c r="B5" s="16" t="s">
        <v>601</v>
      </c>
      <c r="D5" s="58"/>
    </row>
    <row r="6" spans="1:4" x14ac:dyDescent="0.25">
      <c r="A6" s="15" t="s">
        <v>42</v>
      </c>
      <c r="B6" s="16" t="s">
        <v>333</v>
      </c>
      <c r="D6" s="58"/>
    </row>
    <row r="7" spans="1:4" x14ac:dyDescent="0.25">
      <c r="A7" s="15" t="s">
        <v>170</v>
      </c>
      <c r="B7" s="16" t="s">
        <v>603</v>
      </c>
      <c r="D7" s="58"/>
    </row>
    <row r="8" spans="1:4" x14ac:dyDescent="0.25">
      <c r="A8" s="15" t="s">
        <v>163</v>
      </c>
      <c r="B8" s="16" t="s">
        <v>470</v>
      </c>
      <c r="D8" s="58"/>
    </row>
    <row r="9" spans="1:4" x14ac:dyDescent="0.25">
      <c r="A9" s="15" t="s">
        <v>135</v>
      </c>
      <c r="B9" s="16" t="s">
        <v>472</v>
      </c>
      <c r="D9" s="58"/>
    </row>
    <row r="10" spans="1:4" x14ac:dyDescent="0.25">
      <c r="A10" s="15" t="s">
        <v>182</v>
      </c>
      <c r="B10" s="16" t="s">
        <v>559</v>
      </c>
      <c r="D10" s="58"/>
    </row>
    <row r="11" spans="1:4" x14ac:dyDescent="0.25">
      <c r="A11" s="15" t="s">
        <v>279</v>
      </c>
      <c r="B11" s="16" t="s">
        <v>583</v>
      </c>
      <c r="D11" s="58"/>
    </row>
    <row r="12" spans="1:4" x14ac:dyDescent="0.25">
      <c r="A12" s="15" t="s">
        <v>198</v>
      </c>
      <c r="B12" s="16" t="s">
        <v>565</v>
      </c>
      <c r="D12" s="60"/>
    </row>
    <row r="13" spans="1:4" x14ac:dyDescent="0.25">
      <c r="A13" s="15" t="s">
        <v>192</v>
      </c>
      <c r="B13" s="16" t="s">
        <v>600</v>
      </c>
      <c r="D13" s="58"/>
    </row>
    <row r="14" spans="1:4" x14ac:dyDescent="0.25">
      <c r="A14" s="15" t="s">
        <v>16</v>
      </c>
      <c r="B14" s="16" t="s">
        <v>371</v>
      </c>
      <c r="D14" s="58"/>
    </row>
    <row r="15" spans="1:4" ht="15.75" thickBot="1" x14ac:dyDescent="0.3">
      <c r="A15" s="22" t="s">
        <v>6</v>
      </c>
      <c r="B15" s="23" t="s">
        <v>391</v>
      </c>
      <c r="D15" s="58"/>
    </row>
  </sheetData>
  <sortState xmlns:xlrd2="http://schemas.microsoft.com/office/spreadsheetml/2017/richdata2" ref="A5:B15">
    <sortCondition ref="A5"/>
  </sortState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B9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2.140625" style="17" bestFit="1" customWidth="1"/>
    <col min="2" max="2" width="33.7109375" style="12" bestFit="1" customWidth="1"/>
    <col min="3" max="16384" width="10.85546875" style="12"/>
  </cols>
  <sheetData>
    <row r="1" spans="1:2" x14ac:dyDescent="0.25">
      <c r="A1" s="1">
        <v>41</v>
      </c>
    </row>
    <row r="2" spans="1:2" x14ac:dyDescent="0.25">
      <c r="A2" s="3" t="s">
        <v>862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219</v>
      </c>
      <c r="B5" s="16" t="s">
        <v>512</v>
      </c>
    </row>
    <row r="6" spans="1:2" x14ac:dyDescent="0.25">
      <c r="A6" s="18" t="s">
        <v>195</v>
      </c>
      <c r="B6" s="16" t="s">
        <v>613</v>
      </c>
    </row>
    <row r="7" spans="1:2" x14ac:dyDescent="0.25">
      <c r="A7" s="18" t="s">
        <v>199</v>
      </c>
      <c r="B7" s="16" t="s">
        <v>599</v>
      </c>
    </row>
    <row r="8" spans="1:2" x14ac:dyDescent="0.25">
      <c r="A8" s="18" t="s">
        <v>597</v>
      </c>
      <c r="B8" s="16" t="s">
        <v>598</v>
      </c>
    </row>
    <row r="9" spans="1:2" ht="15.75" thickBot="1" x14ac:dyDescent="0.3">
      <c r="A9" s="38" t="s">
        <v>148</v>
      </c>
      <c r="B9" s="23" t="s">
        <v>475</v>
      </c>
    </row>
  </sheetData>
  <sortState xmlns:xlrd2="http://schemas.microsoft.com/office/spreadsheetml/2017/richdata2" ref="A5:B9">
    <sortCondition ref="A5"/>
  </sortState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98"/>
  <sheetViews>
    <sheetView workbookViewId="0">
      <selection activeCell="C82" sqref="C82"/>
    </sheetView>
  </sheetViews>
  <sheetFormatPr baseColWidth="10" defaultColWidth="10.85546875" defaultRowHeight="15" x14ac:dyDescent="0.25"/>
  <cols>
    <col min="1" max="1" width="18" style="17" bestFit="1" customWidth="1"/>
    <col min="2" max="2" width="101.28515625" style="12" bestFit="1" customWidth="1"/>
    <col min="3" max="16384" width="10.85546875" style="12"/>
  </cols>
  <sheetData>
    <row r="1" spans="1:6" x14ac:dyDescent="0.25">
      <c r="A1" s="1">
        <v>42</v>
      </c>
    </row>
    <row r="2" spans="1:6" x14ac:dyDescent="0.25">
      <c r="A2" s="3" t="s">
        <v>863</v>
      </c>
    </row>
    <row r="3" spans="1:6" ht="15.75" thickBot="1" x14ac:dyDescent="0.3">
      <c r="A3" s="3"/>
    </row>
    <row r="4" spans="1:6" ht="15.75" thickBot="1" x14ac:dyDescent="0.3">
      <c r="A4" s="30" t="s">
        <v>1205</v>
      </c>
      <c r="B4" s="13" t="s">
        <v>1211</v>
      </c>
    </row>
    <row r="5" spans="1:6" x14ac:dyDescent="0.25">
      <c r="A5" s="41" t="s">
        <v>317</v>
      </c>
      <c r="B5" s="40" t="s">
        <v>732</v>
      </c>
      <c r="F5" s="57"/>
    </row>
    <row r="6" spans="1:6" x14ac:dyDescent="0.25">
      <c r="A6" s="18" t="s">
        <v>319</v>
      </c>
      <c r="B6" s="16" t="s">
        <v>775</v>
      </c>
      <c r="F6" s="57"/>
    </row>
    <row r="7" spans="1:6" x14ac:dyDescent="0.25">
      <c r="A7" s="18" t="s">
        <v>325</v>
      </c>
      <c r="B7" s="16" t="s">
        <v>795</v>
      </c>
      <c r="F7" s="57"/>
    </row>
    <row r="8" spans="1:6" x14ac:dyDescent="0.25">
      <c r="A8" s="18" t="s">
        <v>197</v>
      </c>
      <c r="B8" s="16" t="s">
        <v>606</v>
      </c>
      <c r="F8" s="57"/>
    </row>
    <row r="9" spans="1:6" x14ac:dyDescent="0.25">
      <c r="A9" s="18" t="s">
        <v>217</v>
      </c>
      <c r="B9" s="16" t="s">
        <v>546</v>
      </c>
      <c r="F9" s="57"/>
    </row>
    <row r="10" spans="1:6" x14ac:dyDescent="0.25">
      <c r="A10" s="18" t="s">
        <v>763</v>
      </c>
      <c r="B10" s="16" t="s">
        <v>764</v>
      </c>
      <c r="F10" s="57"/>
    </row>
    <row r="11" spans="1:6" x14ac:dyDescent="0.25">
      <c r="A11" s="18" t="s">
        <v>304</v>
      </c>
      <c r="B11" s="16" t="s">
        <v>621</v>
      </c>
      <c r="F11" s="57"/>
    </row>
    <row r="12" spans="1:6" x14ac:dyDescent="0.25">
      <c r="A12" s="18" t="s">
        <v>206</v>
      </c>
      <c r="B12" s="16" t="s">
        <v>477</v>
      </c>
      <c r="F12" s="59"/>
    </row>
    <row r="13" spans="1:6" x14ac:dyDescent="0.25">
      <c r="A13" s="18" t="s">
        <v>193</v>
      </c>
      <c r="B13" s="16" t="s">
        <v>517</v>
      </c>
      <c r="F13" s="59"/>
    </row>
    <row r="14" spans="1:6" x14ac:dyDescent="0.25">
      <c r="A14" s="18" t="s">
        <v>796</v>
      </c>
      <c r="B14" s="16" t="s">
        <v>797</v>
      </c>
      <c r="F14" s="58"/>
    </row>
    <row r="15" spans="1:6" x14ac:dyDescent="0.25">
      <c r="A15" s="18" t="s">
        <v>737</v>
      </c>
      <c r="B15" s="16" t="s">
        <v>721</v>
      </c>
      <c r="F15" s="57"/>
    </row>
    <row r="16" spans="1:6" x14ac:dyDescent="0.25">
      <c r="A16" s="18" t="s">
        <v>228</v>
      </c>
      <c r="B16" s="16" t="s">
        <v>525</v>
      </c>
      <c r="F16" s="57"/>
    </row>
    <row r="17" spans="1:2" x14ac:dyDescent="0.25">
      <c r="A17" s="18" t="s">
        <v>891</v>
      </c>
      <c r="B17" s="16" t="s">
        <v>911</v>
      </c>
    </row>
    <row r="18" spans="1:2" x14ac:dyDescent="0.25">
      <c r="A18" s="18" t="s">
        <v>312</v>
      </c>
      <c r="B18" s="16" t="s">
        <v>756</v>
      </c>
    </row>
    <row r="19" spans="1:2" x14ac:dyDescent="0.25">
      <c r="A19" s="18" t="s">
        <v>310</v>
      </c>
      <c r="B19" s="16" t="s">
        <v>722</v>
      </c>
    </row>
    <row r="20" spans="1:2" x14ac:dyDescent="0.25">
      <c r="A20" s="18" t="s">
        <v>315</v>
      </c>
      <c r="B20" s="16" t="s">
        <v>778</v>
      </c>
    </row>
    <row r="21" spans="1:2" x14ac:dyDescent="0.25">
      <c r="A21" s="18" t="s">
        <v>806</v>
      </c>
      <c r="B21" s="16" t="s">
        <v>807</v>
      </c>
    </row>
    <row r="22" spans="1:2" x14ac:dyDescent="0.25">
      <c r="A22" s="18" t="s">
        <v>301</v>
      </c>
      <c r="B22" s="16" t="s">
        <v>812</v>
      </c>
    </row>
    <row r="23" spans="1:2" x14ac:dyDescent="0.25">
      <c r="A23" s="18" t="s">
        <v>298</v>
      </c>
      <c r="B23" s="16" t="s">
        <v>762</v>
      </c>
    </row>
    <row r="24" spans="1:2" x14ac:dyDescent="0.25">
      <c r="A24" s="18" t="s">
        <v>163</v>
      </c>
      <c r="B24" s="16" t="s">
        <v>470</v>
      </c>
    </row>
    <row r="25" spans="1:2" x14ac:dyDescent="0.25">
      <c r="A25" s="20" t="s">
        <v>181</v>
      </c>
      <c r="B25" s="16" t="s">
        <v>638</v>
      </c>
    </row>
    <row r="26" spans="1:2" x14ac:dyDescent="0.25">
      <c r="A26" s="18" t="s">
        <v>306</v>
      </c>
      <c r="B26" s="16" t="s">
        <v>729</v>
      </c>
    </row>
    <row r="27" spans="1:2" x14ac:dyDescent="0.25">
      <c r="A27" s="18" t="s">
        <v>309</v>
      </c>
      <c r="B27" s="16" t="s">
        <v>774</v>
      </c>
    </row>
    <row r="28" spans="1:2" x14ac:dyDescent="0.25">
      <c r="A28" s="18" t="s">
        <v>316</v>
      </c>
      <c r="B28" s="16" t="s">
        <v>810</v>
      </c>
    </row>
    <row r="29" spans="1:2" x14ac:dyDescent="0.25">
      <c r="A29" s="18" t="s">
        <v>305</v>
      </c>
      <c r="B29" s="16" t="s">
        <v>793</v>
      </c>
    </row>
    <row r="30" spans="1:2" x14ac:dyDescent="0.25">
      <c r="A30" s="18" t="s">
        <v>899</v>
      </c>
      <c r="B30" s="16" t="s">
        <v>919</v>
      </c>
    </row>
    <row r="31" spans="1:2" x14ac:dyDescent="0.25">
      <c r="A31" s="18" t="s">
        <v>798</v>
      </c>
      <c r="B31" s="16" t="s">
        <v>799</v>
      </c>
    </row>
    <row r="32" spans="1:2" x14ac:dyDescent="0.25">
      <c r="A32" s="18" t="s">
        <v>776</v>
      </c>
      <c r="B32" s="16" t="s">
        <v>777</v>
      </c>
    </row>
    <row r="33" spans="1:2" x14ac:dyDescent="0.25">
      <c r="A33" s="18" t="s">
        <v>232</v>
      </c>
      <c r="B33" s="16" t="s">
        <v>672</v>
      </c>
    </row>
    <row r="34" spans="1:2" x14ac:dyDescent="0.25">
      <c r="A34" s="18" t="s">
        <v>171</v>
      </c>
      <c r="B34" s="16" t="s">
        <v>609</v>
      </c>
    </row>
    <row r="35" spans="1:2" x14ac:dyDescent="0.25">
      <c r="A35" s="18" t="s">
        <v>766</v>
      </c>
      <c r="B35" s="16" t="s">
        <v>767</v>
      </c>
    </row>
    <row r="36" spans="1:2" x14ac:dyDescent="0.25">
      <c r="A36" s="18" t="s">
        <v>303</v>
      </c>
      <c r="B36" s="16" t="s">
        <v>816</v>
      </c>
    </row>
    <row r="37" spans="1:2" x14ac:dyDescent="0.25">
      <c r="A37" s="18" t="s">
        <v>771</v>
      </c>
      <c r="B37" s="16" t="s">
        <v>772</v>
      </c>
    </row>
    <row r="38" spans="1:2" x14ac:dyDescent="0.25">
      <c r="A38" s="18" t="s">
        <v>910</v>
      </c>
      <c r="B38" s="16" t="s">
        <v>920</v>
      </c>
    </row>
    <row r="39" spans="1:2" x14ac:dyDescent="0.25">
      <c r="A39" s="18" t="s">
        <v>781</v>
      </c>
      <c r="B39" s="16" t="s">
        <v>782</v>
      </c>
    </row>
    <row r="40" spans="1:2" x14ac:dyDescent="0.25">
      <c r="A40" s="18" t="s">
        <v>783</v>
      </c>
      <c r="B40" s="16" t="s">
        <v>784</v>
      </c>
    </row>
    <row r="41" spans="1:2" x14ac:dyDescent="0.25">
      <c r="A41" s="18" t="s">
        <v>311</v>
      </c>
      <c r="B41" s="16" t="s">
        <v>753</v>
      </c>
    </row>
    <row r="42" spans="1:2" x14ac:dyDescent="0.25">
      <c r="A42" s="18" t="s">
        <v>808</v>
      </c>
      <c r="B42" s="16" t="s">
        <v>809</v>
      </c>
    </row>
    <row r="43" spans="1:2" x14ac:dyDescent="0.25">
      <c r="A43" s="18" t="s">
        <v>280</v>
      </c>
      <c r="B43" s="16" t="s">
        <v>586</v>
      </c>
    </row>
    <row r="44" spans="1:2" x14ac:dyDescent="0.25">
      <c r="A44" s="18" t="s">
        <v>299</v>
      </c>
      <c r="B44" s="16" t="s">
        <v>817</v>
      </c>
    </row>
    <row r="45" spans="1:2" x14ac:dyDescent="0.25">
      <c r="A45" s="18" t="s">
        <v>754</v>
      </c>
      <c r="B45" s="16" t="s">
        <v>755</v>
      </c>
    </row>
    <row r="46" spans="1:2" x14ac:dyDescent="0.25">
      <c r="A46" s="18" t="s">
        <v>324</v>
      </c>
      <c r="B46" s="16" t="s">
        <v>787</v>
      </c>
    </row>
    <row r="47" spans="1:2" x14ac:dyDescent="0.25">
      <c r="A47" s="18" t="s">
        <v>321</v>
      </c>
      <c r="B47" s="16" t="s">
        <v>770</v>
      </c>
    </row>
    <row r="48" spans="1:2" x14ac:dyDescent="0.25">
      <c r="A48" s="18" t="s">
        <v>896</v>
      </c>
      <c r="B48" s="16" t="s">
        <v>916</v>
      </c>
    </row>
    <row r="49" spans="1:2" x14ac:dyDescent="0.25">
      <c r="A49" s="18" t="s">
        <v>236</v>
      </c>
      <c r="B49" s="16" t="s">
        <v>543</v>
      </c>
    </row>
    <row r="50" spans="1:2" x14ac:dyDescent="0.25">
      <c r="A50" s="18" t="s">
        <v>182</v>
      </c>
      <c r="B50" s="16" t="s">
        <v>559</v>
      </c>
    </row>
    <row r="51" spans="1:2" x14ac:dyDescent="0.25">
      <c r="A51" s="18" t="s">
        <v>314</v>
      </c>
      <c r="B51" s="16" t="s">
        <v>765</v>
      </c>
    </row>
    <row r="52" spans="1:2" x14ac:dyDescent="0.25">
      <c r="A52" s="18" t="s">
        <v>327</v>
      </c>
      <c r="B52" s="16" t="s">
        <v>785</v>
      </c>
    </row>
    <row r="53" spans="1:2" x14ac:dyDescent="0.25">
      <c r="A53" s="18" t="s">
        <v>266</v>
      </c>
      <c r="B53" s="16" t="s">
        <v>564</v>
      </c>
    </row>
    <row r="54" spans="1:2" x14ac:dyDescent="0.25">
      <c r="A54" s="18" t="s">
        <v>269</v>
      </c>
      <c r="B54" s="16" t="s">
        <v>515</v>
      </c>
    </row>
    <row r="55" spans="1:2" x14ac:dyDescent="0.25">
      <c r="A55" s="18" t="s">
        <v>215</v>
      </c>
      <c r="B55" s="16" t="s">
        <v>656</v>
      </c>
    </row>
    <row r="56" spans="1:2" x14ac:dyDescent="0.25">
      <c r="A56" s="18" t="s">
        <v>81</v>
      </c>
      <c r="B56" s="16" t="s">
        <v>343</v>
      </c>
    </row>
    <row r="57" spans="1:2" x14ac:dyDescent="0.25">
      <c r="A57" s="18" t="s">
        <v>320</v>
      </c>
      <c r="B57" s="16" t="s">
        <v>786</v>
      </c>
    </row>
    <row r="58" spans="1:2" x14ac:dyDescent="0.25">
      <c r="A58" s="18" t="s">
        <v>779</v>
      </c>
      <c r="B58" s="16" t="s">
        <v>780</v>
      </c>
    </row>
    <row r="59" spans="1:2" x14ac:dyDescent="0.25">
      <c r="A59" s="18" t="s">
        <v>1219</v>
      </c>
      <c r="B59" s="16" t="s">
        <v>1220</v>
      </c>
    </row>
    <row r="60" spans="1:2" x14ac:dyDescent="0.25">
      <c r="A60" s="18" t="s">
        <v>76</v>
      </c>
      <c r="B60" s="16" t="s">
        <v>404</v>
      </c>
    </row>
    <row r="61" spans="1:2" x14ac:dyDescent="0.25">
      <c r="A61" s="18" t="s">
        <v>893</v>
      </c>
      <c r="B61" s="16" t="s">
        <v>913</v>
      </c>
    </row>
    <row r="62" spans="1:2" x14ac:dyDescent="0.25">
      <c r="A62" s="18" t="s">
        <v>138</v>
      </c>
      <c r="B62" s="16" t="s">
        <v>471</v>
      </c>
    </row>
    <row r="63" spans="1:2" x14ac:dyDescent="0.25">
      <c r="A63" s="18" t="s">
        <v>313</v>
      </c>
      <c r="B63" s="16" t="s">
        <v>802</v>
      </c>
    </row>
    <row r="64" spans="1:2" x14ac:dyDescent="0.25">
      <c r="A64" s="18" t="s">
        <v>137</v>
      </c>
      <c r="B64" s="16" t="s">
        <v>469</v>
      </c>
    </row>
    <row r="65" spans="1:2" x14ac:dyDescent="0.25">
      <c r="A65" s="18" t="s">
        <v>164</v>
      </c>
      <c r="B65" s="16" t="s">
        <v>490</v>
      </c>
    </row>
    <row r="66" spans="1:2" x14ac:dyDescent="0.25">
      <c r="A66" s="18" t="s">
        <v>136</v>
      </c>
      <c r="B66" s="16" t="s">
        <v>473</v>
      </c>
    </row>
    <row r="67" spans="1:2" x14ac:dyDescent="0.25">
      <c r="A67" s="18" t="s">
        <v>500</v>
      </c>
      <c r="B67" s="16" t="s">
        <v>570</v>
      </c>
    </row>
    <row r="68" spans="1:2" x14ac:dyDescent="0.25">
      <c r="A68" s="18" t="s">
        <v>746</v>
      </c>
      <c r="B68" s="16" t="s">
        <v>730</v>
      </c>
    </row>
    <row r="69" spans="1:2" x14ac:dyDescent="0.25">
      <c r="A69" s="18" t="s">
        <v>897</v>
      </c>
      <c r="B69" s="16" t="s">
        <v>917</v>
      </c>
    </row>
    <row r="70" spans="1:2" x14ac:dyDescent="0.25">
      <c r="A70" s="18" t="s">
        <v>791</v>
      </c>
      <c r="B70" s="16" t="s">
        <v>792</v>
      </c>
    </row>
    <row r="71" spans="1:2" x14ac:dyDescent="0.25">
      <c r="A71" s="18" t="s">
        <v>273</v>
      </c>
      <c r="B71" s="16" t="s">
        <v>534</v>
      </c>
    </row>
    <row r="72" spans="1:2" x14ac:dyDescent="0.25">
      <c r="A72" s="18" t="s">
        <v>1215</v>
      </c>
      <c r="B72" s="16" t="s">
        <v>1216</v>
      </c>
    </row>
    <row r="73" spans="1:2" x14ac:dyDescent="0.25">
      <c r="A73" s="18" t="s">
        <v>302</v>
      </c>
      <c r="B73" s="16" t="s">
        <v>757</v>
      </c>
    </row>
    <row r="74" spans="1:2" x14ac:dyDescent="0.25">
      <c r="A74" s="18" t="s">
        <v>326</v>
      </c>
      <c r="B74" s="16" t="s">
        <v>788</v>
      </c>
    </row>
    <row r="75" spans="1:2" x14ac:dyDescent="0.25">
      <c r="A75" s="18" t="s">
        <v>241</v>
      </c>
      <c r="B75" s="16" t="s">
        <v>667</v>
      </c>
    </row>
    <row r="76" spans="1:2" x14ac:dyDescent="0.25">
      <c r="A76" s="18" t="s">
        <v>300</v>
      </c>
      <c r="B76" s="16" t="s">
        <v>815</v>
      </c>
    </row>
    <row r="77" spans="1:2" x14ac:dyDescent="0.25">
      <c r="A77" s="18" t="s">
        <v>895</v>
      </c>
      <c r="B77" s="16" t="s">
        <v>915</v>
      </c>
    </row>
    <row r="78" spans="1:2" x14ac:dyDescent="0.25">
      <c r="A78" s="18" t="s">
        <v>898</v>
      </c>
      <c r="B78" s="16" t="s">
        <v>918</v>
      </c>
    </row>
    <row r="79" spans="1:2" x14ac:dyDescent="0.25">
      <c r="A79" s="18" t="s">
        <v>186</v>
      </c>
      <c r="B79" s="16" t="s">
        <v>561</v>
      </c>
    </row>
    <row r="80" spans="1:2" x14ac:dyDescent="0.25">
      <c r="A80" s="18" t="s">
        <v>804</v>
      </c>
      <c r="B80" s="16" t="s">
        <v>805</v>
      </c>
    </row>
    <row r="81" spans="1:2" x14ac:dyDescent="0.25">
      <c r="A81" s="18" t="s">
        <v>789</v>
      </c>
      <c r="B81" s="16" t="s">
        <v>790</v>
      </c>
    </row>
    <row r="82" spans="1:2" x14ac:dyDescent="0.25">
      <c r="A82" s="18" t="s">
        <v>307</v>
      </c>
      <c r="B82" s="16" t="s">
        <v>731</v>
      </c>
    </row>
    <row r="83" spans="1:2" x14ac:dyDescent="0.25">
      <c r="A83" s="18" t="s">
        <v>800</v>
      </c>
      <c r="B83" s="16" t="s">
        <v>801</v>
      </c>
    </row>
    <row r="84" spans="1:2" x14ac:dyDescent="0.25">
      <c r="A84" s="18" t="s">
        <v>293</v>
      </c>
      <c r="B84" s="16" t="s">
        <v>633</v>
      </c>
    </row>
    <row r="85" spans="1:2" x14ac:dyDescent="0.25">
      <c r="A85" s="18" t="s">
        <v>248</v>
      </c>
      <c r="B85" s="16" t="s">
        <v>664</v>
      </c>
    </row>
    <row r="86" spans="1:2" x14ac:dyDescent="0.25">
      <c r="A86" s="18" t="s">
        <v>322</v>
      </c>
      <c r="B86" s="16" t="s">
        <v>794</v>
      </c>
    </row>
    <row r="87" spans="1:2" x14ac:dyDescent="0.25">
      <c r="A87" s="18" t="s">
        <v>318</v>
      </c>
      <c r="B87" s="16" t="s">
        <v>773</v>
      </c>
    </row>
    <row r="88" spans="1:2" x14ac:dyDescent="0.25">
      <c r="A88" s="18" t="s">
        <v>112</v>
      </c>
      <c r="B88" s="16" t="s">
        <v>427</v>
      </c>
    </row>
    <row r="89" spans="1:2" x14ac:dyDescent="0.25">
      <c r="A89" s="18" t="s">
        <v>892</v>
      </c>
      <c r="B89" s="16" t="s">
        <v>912</v>
      </c>
    </row>
    <row r="90" spans="1:2" x14ac:dyDescent="0.25">
      <c r="A90" s="18" t="s">
        <v>308</v>
      </c>
      <c r="B90" s="16" t="s">
        <v>803</v>
      </c>
    </row>
    <row r="91" spans="1:2" x14ac:dyDescent="0.25">
      <c r="A91" s="17" t="s">
        <v>1225</v>
      </c>
      <c r="B91" s="12" t="s">
        <v>1226</v>
      </c>
    </row>
    <row r="92" spans="1:2" x14ac:dyDescent="0.25">
      <c r="A92" s="18" t="s">
        <v>768</v>
      </c>
      <c r="B92" s="16" t="s">
        <v>769</v>
      </c>
    </row>
    <row r="93" spans="1:2" x14ac:dyDescent="0.25">
      <c r="A93" s="18" t="s">
        <v>751</v>
      </c>
      <c r="B93" s="16" t="s">
        <v>752</v>
      </c>
    </row>
    <row r="94" spans="1:2" x14ac:dyDescent="0.25">
      <c r="A94" s="18" t="s">
        <v>813</v>
      </c>
      <c r="B94" s="16" t="s">
        <v>814</v>
      </c>
    </row>
    <row r="95" spans="1:2" x14ac:dyDescent="0.25">
      <c r="A95" s="18" t="s">
        <v>894</v>
      </c>
      <c r="B95" s="16" t="s">
        <v>914</v>
      </c>
    </row>
    <row r="96" spans="1:2" x14ac:dyDescent="0.25">
      <c r="A96" s="18" t="s">
        <v>758</v>
      </c>
      <c r="B96" s="16" t="s">
        <v>759</v>
      </c>
    </row>
    <row r="97" spans="1:2" x14ac:dyDescent="0.25">
      <c r="A97" s="18" t="s">
        <v>323</v>
      </c>
      <c r="B97" s="16" t="s">
        <v>811</v>
      </c>
    </row>
    <row r="98" spans="1:2" ht="15.75" thickBot="1" x14ac:dyDescent="0.3">
      <c r="A98" s="38" t="s">
        <v>760</v>
      </c>
      <c r="B98" s="23" t="s">
        <v>761</v>
      </c>
    </row>
  </sheetData>
  <sortState xmlns:xlrd2="http://schemas.microsoft.com/office/spreadsheetml/2017/richdata2" ref="A5:B96">
    <sortCondition ref="A5"/>
  </sortState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452D-F10D-49F9-8D9A-269E85BD40E5}">
  <dimension ref="A1:C9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2.5703125" style="12" bestFit="1" customWidth="1"/>
    <col min="2" max="2" width="36.85546875" style="12" bestFit="1" customWidth="1"/>
    <col min="3" max="16384" width="10.85546875" style="12"/>
  </cols>
  <sheetData>
    <row r="1" spans="1:3" x14ac:dyDescent="0.25">
      <c r="A1" s="1">
        <v>43</v>
      </c>
    </row>
    <row r="2" spans="1:3" x14ac:dyDescent="0.25">
      <c r="A2" s="3" t="s">
        <v>922</v>
      </c>
    </row>
    <row r="3" spans="1:3" ht="15.75" thickBot="1" x14ac:dyDescent="0.3">
      <c r="A3" s="36"/>
    </row>
    <row r="4" spans="1:3" ht="15.75" thickBot="1" x14ac:dyDescent="0.3">
      <c r="A4" s="30" t="s">
        <v>1205</v>
      </c>
      <c r="B4" s="13" t="s">
        <v>1211</v>
      </c>
    </row>
    <row r="5" spans="1:3" x14ac:dyDescent="0.25">
      <c r="A5" s="15" t="s">
        <v>170</v>
      </c>
      <c r="B5" s="16" t="s">
        <v>603</v>
      </c>
    </row>
    <row r="6" spans="1:3" ht="15.75" thickBot="1" x14ac:dyDescent="0.3">
      <c r="A6" s="22" t="s">
        <v>6</v>
      </c>
      <c r="B6" s="23" t="s">
        <v>391</v>
      </c>
    </row>
    <row r="7" spans="1:3" x14ac:dyDescent="0.25">
      <c r="A7" s="50"/>
      <c r="B7" s="51"/>
      <c r="C7" s="21"/>
    </row>
    <row r="8" spans="1:3" x14ac:dyDescent="0.25">
      <c r="A8" s="21"/>
      <c r="B8" s="21"/>
      <c r="C8" s="21"/>
    </row>
    <row r="9" spans="1:3" x14ac:dyDescent="0.25">
      <c r="A9" s="21"/>
      <c r="B9" s="21"/>
      <c r="C9" s="21"/>
    </row>
  </sheetData>
  <sortState xmlns:xlrd2="http://schemas.microsoft.com/office/spreadsheetml/2017/richdata2" ref="A5:B6">
    <sortCondition ref="A5"/>
  </sortState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47CF8-B1F3-40A2-91F0-23C309755CDB}">
  <dimension ref="A1:E64"/>
  <sheetViews>
    <sheetView workbookViewId="0">
      <selection activeCell="D15" sqref="D15"/>
    </sheetView>
  </sheetViews>
  <sheetFormatPr baseColWidth="10" defaultRowHeight="15" x14ac:dyDescent="0.25"/>
  <cols>
    <col min="1" max="1" width="18.85546875" bestFit="1" customWidth="1"/>
    <col min="2" max="2" width="55.85546875" bestFit="1" customWidth="1"/>
  </cols>
  <sheetData>
    <row r="1" spans="1:5" ht="16.5" x14ac:dyDescent="0.25">
      <c r="A1" s="1" t="s">
        <v>1345</v>
      </c>
      <c r="B1" s="12"/>
    </row>
    <row r="2" spans="1:5" x14ac:dyDescent="0.25">
      <c r="A2" s="3" t="s">
        <v>1018</v>
      </c>
      <c r="B2" s="12"/>
    </row>
    <row r="3" spans="1:5" ht="15.75" thickBot="1" x14ac:dyDescent="0.3">
      <c r="A3" s="36"/>
      <c r="B3" s="12"/>
    </row>
    <row r="4" spans="1:5" ht="15.75" thickBot="1" x14ac:dyDescent="0.3">
      <c r="A4" s="30" t="s">
        <v>1205</v>
      </c>
      <c r="B4" s="13" t="s">
        <v>1211</v>
      </c>
    </row>
    <row r="5" spans="1:5" x14ac:dyDescent="0.25">
      <c r="A5" s="39" t="s">
        <v>139</v>
      </c>
      <c r="B5" s="40" t="s">
        <v>508</v>
      </c>
      <c r="E5" s="73"/>
    </row>
    <row r="6" spans="1:5" x14ac:dyDescent="0.25">
      <c r="A6" s="77" t="s">
        <v>1056</v>
      </c>
      <c r="B6" s="16" t="s">
        <v>1057</v>
      </c>
    </row>
    <row r="7" spans="1:5" x14ac:dyDescent="0.25">
      <c r="A7" s="77" t="s">
        <v>1058</v>
      </c>
      <c r="B7" s="16" t="s">
        <v>1059</v>
      </c>
    </row>
    <row r="8" spans="1:5" x14ac:dyDescent="0.25">
      <c r="A8" s="67" t="s">
        <v>224</v>
      </c>
      <c r="B8" s="16" t="s">
        <v>1047</v>
      </c>
    </row>
    <row r="9" spans="1:5" x14ac:dyDescent="0.25">
      <c r="A9" s="18" t="s">
        <v>197</v>
      </c>
      <c r="B9" s="16" t="s">
        <v>606</v>
      </c>
    </row>
    <row r="10" spans="1:5" x14ac:dyDescent="0.25">
      <c r="A10" s="67" t="s">
        <v>763</v>
      </c>
      <c r="B10" s="16" t="s">
        <v>764</v>
      </c>
    </row>
    <row r="11" spans="1:5" x14ac:dyDescent="0.25">
      <c r="A11" s="77" t="s">
        <v>1068</v>
      </c>
      <c r="B11" s="16" t="s">
        <v>1069</v>
      </c>
    </row>
    <row r="12" spans="1:5" x14ac:dyDescent="0.25">
      <c r="A12" s="18" t="s">
        <v>237</v>
      </c>
      <c r="B12" s="16" t="s">
        <v>557</v>
      </c>
    </row>
    <row r="13" spans="1:5" x14ac:dyDescent="0.25">
      <c r="A13" s="18" t="s">
        <v>177</v>
      </c>
      <c r="B13" s="16" t="s">
        <v>1065</v>
      </c>
    </row>
    <row r="14" spans="1:5" x14ac:dyDescent="0.25">
      <c r="A14" s="18" t="s">
        <v>742</v>
      </c>
      <c r="B14" s="16" t="s">
        <v>1064</v>
      </c>
    </row>
    <row r="15" spans="1:5" x14ac:dyDescent="0.25">
      <c r="A15" s="18" t="s">
        <v>1019</v>
      </c>
      <c r="B15" s="16" t="s">
        <v>1020</v>
      </c>
    </row>
    <row r="16" spans="1:5" x14ac:dyDescent="0.25">
      <c r="A16" s="67" t="s">
        <v>1075</v>
      </c>
      <c r="B16" s="16" t="s">
        <v>1076</v>
      </c>
    </row>
    <row r="17" spans="1:2" x14ac:dyDescent="0.25">
      <c r="A17" s="67" t="s">
        <v>245</v>
      </c>
      <c r="B17" s="16" t="s">
        <v>1038</v>
      </c>
    </row>
    <row r="18" spans="1:2" x14ac:dyDescent="0.25">
      <c r="A18" s="67" t="s">
        <v>1088</v>
      </c>
      <c r="B18" s="19" t="s">
        <v>1089</v>
      </c>
    </row>
    <row r="19" spans="1:2" x14ac:dyDescent="0.25">
      <c r="A19" s="67" t="s">
        <v>230</v>
      </c>
      <c r="B19" s="16" t="s">
        <v>1040</v>
      </c>
    </row>
    <row r="20" spans="1:2" x14ac:dyDescent="0.25">
      <c r="A20" s="15" t="s">
        <v>20</v>
      </c>
      <c r="B20" s="16" t="s">
        <v>334</v>
      </c>
    </row>
    <row r="21" spans="1:2" x14ac:dyDescent="0.25">
      <c r="A21" s="77" t="s">
        <v>306</v>
      </c>
      <c r="B21" s="19" t="s">
        <v>729</v>
      </c>
    </row>
    <row r="22" spans="1:2" x14ac:dyDescent="0.25">
      <c r="A22" s="18" t="s">
        <v>1022</v>
      </c>
      <c r="B22" s="16" t="s">
        <v>1023</v>
      </c>
    </row>
    <row r="23" spans="1:2" x14ac:dyDescent="0.25">
      <c r="A23" s="15" t="s">
        <v>88</v>
      </c>
      <c r="B23" s="16" t="s">
        <v>380</v>
      </c>
    </row>
    <row r="24" spans="1:2" x14ac:dyDescent="0.25">
      <c r="A24" s="15" t="s">
        <v>10</v>
      </c>
      <c r="B24" s="16" t="s">
        <v>359</v>
      </c>
    </row>
    <row r="25" spans="1:2" x14ac:dyDescent="0.25">
      <c r="A25" s="67" t="s">
        <v>261</v>
      </c>
      <c r="B25" s="16" t="s">
        <v>1077</v>
      </c>
    </row>
    <row r="26" spans="1:2" x14ac:dyDescent="0.25">
      <c r="A26" s="67" t="s">
        <v>1082</v>
      </c>
      <c r="B26" s="19" t="s">
        <v>1083</v>
      </c>
    </row>
    <row r="27" spans="1:2" x14ac:dyDescent="0.25">
      <c r="A27" s="67" t="s">
        <v>1086</v>
      </c>
      <c r="B27" s="19" t="s">
        <v>1087</v>
      </c>
    </row>
    <row r="28" spans="1:2" x14ac:dyDescent="0.25">
      <c r="A28" s="77" t="s">
        <v>1052</v>
      </c>
      <c r="B28" s="16" t="s">
        <v>1053</v>
      </c>
    </row>
    <row r="29" spans="1:2" x14ac:dyDescent="0.25">
      <c r="A29" s="77" t="s">
        <v>1060</v>
      </c>
      <c r="B29" s="16" t="s">
        <v>1061</v>
      </c>
    </row>
    <row r="30" spans="1:2" x14ac:dyDescent="0.25">
      <c r="A30" s="18" t="s">
        <v>1027</v>
      </c>
      <c r="B30" s="16" t="s">
        <v>1028</v>
      </c>
    </row>
    <row r="31" spans="1:2" x14ac:dyDescent="0.25">
      <c r="A31" s="67" t="s">
        <v>1044</v>
      </c>
      <c r="B31" s="16" t="s">
        <v>1045</v>
      </c>
    </row>
    <row r="32" spans="1:2" x14ac:dyDescent="0.25">
      <c r="A32" s="18" t="s">
        <v>154</v>
      </c>
      <c r="B32" s="19" t="s">
        <v>485</v>
      </c>
    </row>
    <row r="33" spans="1:2" x14ac:dyDescent="0.25">
      <c r="A33" s="77" t="s">
        <v>1050</v>
      </c>
      <c r="B33" s="16" t="s">
        <v>1051</v>
      </c>
    </row>
    <row r="34" spans="1:2" x14ac:dyDescent="0.25">
      <c r="A34" s="15" t="s">
        <v>1048</v>
      </c>
      <c r="B34" s="16" t="s">
        <v>1049</v>
      </c>
    </row>
    <row r="35" spans="1:2" x14ac:dyDescent="0.25">
      <c r="A35" s="67" t="s">
        <v>1078</v>
      </c>
      <c r="B35" s="16" t="s">
        <v>1079</v>
      </c>
    </row>
    <row r="36" spans="1:2" x14ac:dyDescent="0.25">
      <c r="A36" s="67" t="s">
        <v>1042</v>
      </c>
      <c r="B36" s="16" t="s">
        <v>1043</v>
      </c>
    </row>
    <row r="37" spans="1:2" x14ac:dyDescent="0.25">
      <c r="A37" s="67" t="s">
        <v>311</v>
      </c>
      <c r="B37" s="16" t="s">
        <v>873</v>
      </c>
    </row>
    <row r="38" spans="1:2" x14ac:dyDescent="0.25">
      <c r="A38" s="67" t="s">
        <v>199</v>
      </c>
      <c r="B38" s="16" t="s">
        <v>599</v>
      </c>
    </row>
    <row r="39" spans="1:2" x14ac:dyDescent="0.25">
      <c r="A39" s="18" t="s">
        <v>144</v>
      </c>
      <c r="B39" s="16" t="s">
        <v>1033</v>
      </c>
    </row>
    <row r="40" spans="1:2" x14ac:dyDescent="0.25">
      <c r="A40" s="67" t="s">
        <v>1034</v>
      </c>
      <c r="B40" s="16" t="s">
        <v>1035</v>
      </c>
    </row>
    <row r="41" spans="1:2" x14ac:dyDescent="0.25">
      <c r="A41" s="18" t="s">
        <v>576</v>
      </c>
      <c r="B41" s="16" t="s">
        <v>593</v>
      </c>
    </row>
    <row r="42" spans="1:2" x14ac:dyDescent="0.25">
      <c r="A42" s="18" t="s">
        <v>234</v>
      </c>
      <c r="B42" s="16" t="s">
        <v>659</v>
      </c>
    </row>
    <row r="43" spans="1:2" x14ac:dyDescent="0.25">
      <c r="A43" s="67" t="s">
        <v>1073</v>
      </c>
      <c r="B43" s="16" t="s">
        <v>1074</v>
      </c>
    </row>
    <row r="44" spans="1:2" x14ac:dyDescent="0.25">
      <c r="A44" s="77" t="s">
        <v>1062</v>
      </c>
      <c r="B44" s="16" t="s">
        <v>1063</v>
      </c>
    </row>
    <row r="45" spans="1:2" x14ac:dyDescent="0.25">
      <c r="A45" s="18" t="s">
        <v>615</v>
      </c>
      <c r="B45" s="16" t="s">
        <v>1021</v>
      </c>
    </row>
    <row r="46" spans="1:2" x14ac:dyDescent="0.25">
      <c r="A46" s="77" t="s">
        <v>227</v>
      </c>
      <c r="B46" s="19" t="s">
        <v>1070</v>
      </c>
    </row>
    <row r="47" spans="1:2" x14ac:dyDescent="0.25">
      <c r="A47" s="67" t="s">
        <v>1084</v>
      </c>
      <c r="B47" s="19" t="s">
        <v>1085</v>
      </c>
    </row>
    <row r="48" spans="1:2" x14ac:dyDescent="0.25">
      <c r="A48" s="18" t="s">
        <v>1024</v>
      </c>
      <c r="B48" s="16" t="s">
        <v>1025</v>
      </c>
    </row>
    <row r="49" spans="1:2" x14ac:dyDescent="0.25">
      <c r="A49" s="18" t="s">
        <v>893</v>
      </c>
      <c r="B49" s="16" t="s">
        <v>1026</v>
      </c>
    </row>
    <row r="50" spans="1:2" x14ac:dyDescent="0.25">
      <c r="A50" s="67" t="s">
        <v>313</v>
      </c>
      <c r="B50" s="16" t="s">
        <v>1041</v>
      </c>
    </row>
    <row r="51" spans="1:2" x14ac:dyDescent="0.25">
      <c r="A51" s="18" t="s">
        <v>137</v>
      </c>
      <c r="B51" s="16" t="s">
        <v>469</v>
      </c>
    </row>
    <row r="52" spans="1:2" x14ac:dyDescent="0.25">
      <c r="A52" s="67" t="s">
        <v>252</v>
      </c>
      <c r="B52" s="16" t="s">
        <v>1046</v>
      </c>
    </row>
    <row r="53" spans="1:2" x14ac:dyDescent="0.25">
      <c r="A53" s="67" t="s">
        <v>1080</v>
      </c>
      <c r="B53" s="19" t="s">
        <v>1081</v>
      </c>
    </row>
    <row r="54" spans="1:2" x14ac:dyDescent="0.25">
      <c r="A54" s="67" t="s">
        <v>1071</v>
      </c>
      <c r="B54" s="19" t="s">
        <v>1072</v>
      </c>
    </row>
    <row r="55" spans="1:2" x14ac:dyDescent="0.25">
      <c r="A55" s="77" t="s">
        <v>1066</v>
      </c>
      <c r="B55" s="19" t="s">
        <v>1067</v>
      </c>
    </row>
    <row r="56" spans="1:2" x14ac:dyDescent="0.25">
      <c r="A56" s="15" t="s">
        <v>1054</v>
      </c>
      <c r="B56" s="16" t="s">
        <v>1055</v>
      </c>
    </row>
    <row r="57" spans="1:2" x14ac:dyDescent="0.25">
      <c r="A57" s="67" t="s">
        <v>184</v>
      </c>
      <c r="B57" s="16" t="s">
        <v>1039</v>
      </c>
    </row>
    <row r="58" spans="1:2" x14ac:dyDescent="0.25">
      <c r="A58" s="67" t="s">
        <v>1036</v>
      </c>
      <c r="B58" s="16" t="s">
        <v>1037</v>
      </c>
    </row>
    <row r="59" spans="1:2" x14ac:dyDescent="0.25">
      <c r="A59" s="67" t="s">
        <v>155</v>
      </c>
      <c r="B59" s="16" t="s">
        <v>489</v>
      </c>
    </row>
    <row r="60" spans="1:2" x14ac:dyDescent="0.25">
      <c r="A60" s="67" t="s">
        <v>503</v>
      </c>
      <c r="B60" s="16" t="s">
        <v>562</v>
      </c>
    </row>
    <row r="61" spans="1:2" x14ac:dyDescent="0.25">
      <c r="A61" s="18" t="s">
        <v>739</v>
      </c>
      <c r="B61" s="16" t="s">
        <v>725</v>
      </c>
    </row>
    <row r="62" spans="1:2" x14ac:dyDescent="0.25">
      <c r="A62" s="18" t="s">
        <v>248</v>
      </c>
      <c r="B62" s="16" t="s">
        <v>664</v>
      </c>
    </row>
    <row r="63" spans="1:2" x14ac:dyDescent="0.25">
      <c r="A63" s="18" t="s">
        <v>1031</v>
      </c>
      <c r="B63" s="16" t="s">
        <v>1032</v>
      </c>
    </row>
    <row r="64" spans="1:2" ht="15.75" thickBot="1" x14ac:dyDescent="0.3">
      <c r="A64" s="38" t="s">
        <v>1029</v>
      </c>
      <c r="B64" s="23" t="s">
        <v>1030</v>
      </c>
    </row>
  </sheetData>
  <sortState xmlns:xlrd2="http://schemas.microsoft.com/office/spreadsheetml/2017/richdata2" ref="A5:B64">
    <sortCondition ref="A5:A64"/>
  </sortState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18"/>
  <sheetViews>
    <sheetView workbookViewId="0">
      <selection activeCell="A15" sqref="A15:B15"/>
    </sheetView>
  </sheetViews>
  <sheetFormatPr baseColWidth="10" defaultColWidth="10.85546875" defaultRowHeight="15" x14ac:dyDescent="0.25"/>
  <cols>
    <col min="1" max="1" width="24.28515625" style="17" bestFit="1" customWidth="1"/>
    <col min="2" max="2" width="34.28515625" style="12" bestFit="1" customWidth="1"/>
    <col min="3" max="16384" width="10.85546875" style="12"/>
  </cols>
  <sheetData>
    <row r="1" spans="1:6" x14ac:dyDescent="0.25">
      <c r="A1" s="1">
        <v>45</v>
      </c>
      <c r="F1" s="57"/>
    </row>
    <row r="2" spans="1:6" x14ac:dyDescent="0.25">
      <c r="A2" s="3" t="s">
        <v>864</v>
      </c>
      <c r="F2" s="57"/>
    </row>
    <row r="3" spans="1:6" ht="15.75" thickBot="1" x14ac:dyDescent="0.3">
      <c r="F3" s="57"/>
    </row>
    <row r="4" spans="1:6" ht="15.75" thickBot="1" x14ac:dyDescent="0.3">
      <c r="A4" s="30" t="s">
        <v>1205</v>
      </c>
      <c r="B4" s="13" t="s">
        <v>1211</v>
      </c>
    </row>
    <row r="5" spans="1:6" x14ac:dyDescent="0.25">
      <c r="A5" s="41" t="s">
        <v>156</v>
      </c>
      <c r="B5" s="40" t="s">
        <v>484</v>
      </c>
      <c r="F5" s="57"/>
    </row>
    <row r="6" spans="1:6" x14ac:dyDescent="0.25">
      <c r="A6" s="18" t="s">
        <v>203</v>
      </c>
      <c r="B6" s="16" t="s">
        <v>596</v>
      </c>
      <c r="F6" s="57"/>
    </row>
    <row r="7" spans="1:6" x14ac:dyDescent="0.25">
      <c r="A7" s="18" t="s">
        <v>276</v>
      </c>
      <c r="B7" s="16" t="s">
        <v>530</v>
      </c>
      <c r="F7" s="57"/>
    </row>
    <row r="8" spans="1:6" x14ac:dyDescent="0.25">
      <c r="A8" s="18" t="s">
        <v>219</v>
      </c>
      <c r="B8" s="16" t="s">
        <v>512</v>
      </c>
      <c r="F8" s="57"/>
    </row>
    <row r="9" spans="1:6" x14ac:dyDescent="0.25">
      <c r="A9" s="18" t="s">
        <v>206</v>
      </c>
      <c r="B9" s="16" t="s">
        <v>477</v>
      </c>
      <c r="F9" s="57"/>
    </row>
    <row r="10" spans="1:6" x14ac:dyDescent="0.25">
      <c r="A10" s="18" t="s">
        <v>42</v>
      </c>
      <c r="B10" s="16" t="s">
        <v>333</v>
      </c>
      <c r="F10" s="57"/>
    </row>
    <row r="11" spans="1:6" x14ac:dyDescent="0.25">
      <c r="A11" s="18" t="s">
        <v>202</v>
      </c>
      <c r="B11" s="16" t="s">
        <v>595</v>
      </c>
      <c r="F11" s="58"/>
    </row>
    <row r="12" spans="1:6" x14ac:dyDescent="0.25">
      <c r="A12" s="18" t="s">
        <v>580</v>
      </c>
      <c r="B12" s="16" t="s">
        <v>585</v>
      </c>
      <c r="F12" s="57"/>
    </row>
    <row r="13" spans="1:6" x14ac:dyDescent="0.25">
      <c r="A13" s="18" t="s">
        <v>268</v>
      </c>
      <c r="B13" s="16" t="s">
        <v>545</v>
      </c>
      <c r="F13" s="57"/>
    </row>
    <row r="14" spans="1:6" x14ac:dyDescent="0.25">
      <c r="A14" s="18" t="s">
        <v>157</v>
      </c>
      <c r="B14" s="16" t="s">
        <v>487</v>
      </c>
      <c r="F14" s="57"/>
    </row>
    <row r="15" spans="1:6" x14ac:dyDescent="0.25">
      <c r="A15" s="2" t="s">
        <v>923</v>
      </c>
      <c r="B15" s="16" t="s">
        <v>1315</v>
      </c>
    </row>
    <row r="16" spans="1:6" x14ac:dyDescent="0.25">
      <c r="A16" s="18" t="s">
        <v>155</v>
      </c>
      <c r="B16" s="16" t="s">
        <v>489</v>
      </c>
    </row>
    <row r="17" spans="1:2" x14ac:dyDescent="0.25">
      <c r="A17" s="18" t="s">
        <v>153</v>
      </c>
      <c r="B17" s="16" t="s">
        <v>486</v>
      </c>
    </row>
    <row r="18" spans="1:2" ht="15.75" thickBot="1" x14ac:dyDescent="0.3">
      <c r="A18" s="38" t="s">
        <v>148</v>
      </c>
      <c r="B18" s="23" t="s">
        <v>475</v>
      </c>
    </row>
  </sheetData>
  <sortState xmlns:xlrd2="http://schemas.microsoft.com/office/spreadsheetml/2017/richdata2" ref="A5:B18">
    <sortCondition ref="A5"/>
  </sortState>
  <conditionalFormatting sqref="A15">
    <cfRule type="duplicateValues" dxfId="3" priority="1"/>
  </conditionalFormatting>
  <conditionalFormatting sqref="A15">
    <cfRule type="duplicateValues" dxfId="2" priority="2"/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B7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2.5703125" style="36" bestFit="1" customWidth="1"/>
    <col min="2" max="2" width="36.85546875" style="12" bestFit="1" customWidth="1"/>
    <col min="3" max="16384" width="10.85546875" style="12"/>
  </cols>
  <sheetData>
    <row r="1" spans="1:2" x14ac:dyDescent="0.25">
      <c r="A1" s="1">
        <v>46</v>
      </c>
    </row>
    <row r="2" spans="1:2" x14ac:dyDescent="0.25">
      <c r="A2" s="3" t="s">
        <v>865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5" t="s">
        <v>42</v>
      </c>
      <c r="B5" s="16" t="s">
        <v>333</v>
      </c>
    </row>
    <row r="6" spans="1:2" x14ac:dyDescent="0.25">
      <c r="A6" s="15" t="s">
        <v>135</v>
      </c>
      <c r="B6" s="16" t="s">
        <v>472</v>
      </c>
    </row>
    <row r="7" spans="1:2" ht="15.75" thickBot="1" x14ac:dyDescent="0.3">
      <c r="A7" s="22" t="s">
        <v>6</v>
      </c>
      <c r="B7" s="23" t="s">
        <v>391</v>
      </c>
    </row>
  </sheetData>
  <sortState xmlns:xlrd2="http://schemas.microsoft.com/office/spreadsheetml/2017/richdata2" ref="A5:B7">
    <sortCondition ref="A5"/>
  </sortState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B9"/>
  <sheetViews>
    <sheetView workbookViewId="0">
      <selection activeCell="E7" sqref="E7"/>
    </sheetView>
  </sheetViews>
  <sheetFormatPr baseColWidth="10" defaultColWidth="10.85546875" defaultRowHeight="15" x14ac:dyDescent="0.25"/>
  <cols>
    <col min="1" max="1" width="24.5703125" style="17" bestFit="1" customWidth="1"/>
    <col min="2" max="2" width="28.85546875" style="12" bestFit="1" customWidth="1"/>
    <col min="3" max="16384" width="10.85546875" style="12"/>
  </cols>
  <sheetData>
    <row r="1" spans="1:2" x14ac:dyDescent="0.25">
      <c r="A1" s="4">
        <v>47</v>
      </c>
    </row>
    <row r="2" spans="1:2" x14ac:dyDescent="0.25">
      <c r="A2" s="3" t="s">
        <v>205</v>
      </c>
    </row>
    <row r="3" spans="1:2" ht="15.75" thickBot="1" x14ac:dyDescent="0.3"/>
    <row r="4" spans="1:2" ht="15.75" thickBot="1" x14ac:dyDescent="0.3">
      <c r="A4" s="30" t="s">
        <v>1205</v>
      </c>
      <c r="B4" s="13" t="s">
        <v>1211</v>
      </c>
    </row>
    <row r="5" spans="1:2" x14ac:dyDescent="0.25">
      <c r="A5" s="18" t="s">
        <v>219</v>
      </c>
      <c r="B5" s="16" t="s">
        <v>512</v>
      </c>
    </row>
    <row r="6" spans="1:2" x14ac:dyDescent="0.25">
      <c r="A6" s="18" t="s">
        <v>206</v>
      </c>
      <c r="B6" s="16" t="s">
        <v>477</v>
      </c>
    </row>
    <row r="7" spans="1:2" x14ac:dyDescent="0.25">
      <c r="A7" s="18" t="s">
        <v>42</v>
      </c>
      <c r="B7" s="16" t="s">
        <v>333</v>
      </c>
    </row>
    <row r="8" spans="1:2" x14ac:dyDescent="0.25">
      <c r="A8" s="2" t="s">
        <v>923</v>
      </c>
      <c r="B8" s="16" t="s">
        <v>1315</v>
      </c>
    </row>
    <row r="9" spans="1:2" ht="15.75" thickBot="1" x14ac:dyDescent="0.3">
      <c r="A9" s="38" t="s">
        <v>148</v>
      </c>
      <c r="B9" s="23" t="s">
        <v>475</v>
      </c>
    </row>
  </sheetData>
  <sortState xmlns:xlrd2="http://schemas.microsoft.com/office/spreadsheetml/2017/richdata2" ref="A5:B9">
    <sortCondition ref="A5"/>
  </sortState>
  <conditionalFormatting sqref="A8">
    <cfRule type="duplicateValues" dxfId="1" priority="1"/>
  </conditionalFormatting>
  <conditionalFormatting sqref="A8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2F6D-AF86-41F6-92A5-1AE3A068FCB8}">
  <dimension ref="A1:B5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0.42578125" style="12" bestFit="1" customWidth="1"/>
    <col min="2" max="2" width="36.85546875" style="12" bestFit="1" customWidth="1"/>
    <col min="3" max="16384" width="10.85546875" style="12"/>
  </cols>
  <sheetData>
    <row r="1" spans="1:2" x14ac:dyDescent="0.25">
      <c r="A1" s="1">
        <v>4</v>
      </c>
      <c r="B1" s="11"/>
    </row>
    <row r="2" spans="1:2" x14ac:dyDescent="0.25">
      <c r="A2" s="3" t="s">
        <v>921</v>
      </c>
      <c r="B2" s="11"/>
    </row>
    <row r="3" spans="1:2" ht="15.75" thickBot="1" x14ac:dyDescent="0.3">
      <c r="A3" s="3"/>
      <c r="B3" s="11"/>
    </row>
    <row r="4" spans="1:2" ht="15.75" thickBot="1" x14ac:dyDescent="0.3">
      <c r="A4" s="30" t="s">
        <v>1205</v>
      </c>
      <c r="B4" s="13" t="s">
        <v>1211</v>
      </c>
    </row>
    <row r="5" spans="1:2" ht="15.75" thickBot="1" x14ac:dyDescent="0.3">
      <c r="A5" s="22" t="s">
        <v>6</v>
      </c>
      <c r="B5" s="29" t="s">
        <v>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2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29.85546875" style="36" bestFit="1" customWidth="1"/>
    <col min="2" max="2" width="88.7109375" style="17" customWidth="1"/>
    <col min="3" max="16384" width="10.85546875" style="12"/>
  </cols>
  <sheetData>
    <row r="1" spans="1:5" x14ac:dyDescent="0.25">
      <c r="A1" s="1">
        <v>5</v>
      </c>
    </row>
    <row r="2" spans="1:5" x14ac:dyDescent="0.25">
      <c r="A2" s="3" t="s">
        <v>887</v>
      </c>
    </row>
    <row r="3" spans="1:5" ht="15.75" thickBot="1" x14ac:dyDescent="0.3">
      <c r="A3" s="3"/>
    </row>
    <row r="4" spans="1:5" s="14" customFormat="1" ht="15.75" thickBot="1" x14ac:dyDescent="0.3">
      <c r="A4" s="30" t="s">
        <v>1205</v>
      </c>
      <c r="B4" s="13" t="s">
        <v>1211</v>
      </c>
      <c r="D4" s="31"/>
      <c r="E4" s="31"/>
    </row>
    <row r="5" spans="1:5" x14ac:dyDescent="0.25">
      <c r="A5" s="15" t="s">
        <v>207</v>
      </c>
      <c r="B5" s="32" t="s">
        <v>462</v>
      </c>
      <c r="D5" s="5"/>
      <c r="E5" s="33"/>
    </row>
    <row r="6" spans="1:5" x14ac:dyDescent="0.25">
      <c r="A6" s="15" t="s">
        <v>218</v>
      </c>
      <c r="B6" s="32" t="s">
        <v>646</v>
      </c>
      <c r="D6" s="5"/>
      <c r="E6" s="33"/>
    </row>
    <row r="7" spans="1:5" x14ac:dyDescent="0.25">
      <c r="A7" s="15" t="s">
        <v>228</v>
      </c>
      <c r="B7" s="32" t="s">
        <v>525</v>
      </c>
      <c r="D7" s="5"/>
      <c r="E7" s="33"/>
    </row>
    <row r="8" spans="1:5" x14ac:dyDescent="0.25">
      <c r="A8" s="15" t="s">
        <v>884</v>
      </c>
      <c r="B8" s="32" t="s">
        <v>885</v>
      </c>
      <c r="C8" s="17"/>
      <c r="D8" s="34"/>
      <c r="E8" s="33"/>
    </row>
    <row r="9" spans="1:5" x14ac:dyDescent="0.25">
      <c r="A9" s="15" t="s">
        <v>152</v>
      </c>
      <c r="B9" s="32" t="s">
        <v>483</v>
      </c>
      <c r="D9" s="5"/>
      <c r="E9" s="33"/>
    </row>
    <row r="10" spans="1:5" x14ac:dyDescent="0.25">
      <c r="A10" s="15" t="s">
        <v>736</v>
      </c>
      <c r="B10" s="32" t="s">
        <v>720</v>
      </c>
      <c r="D10" s="5"/>
      <c r="E10" s="33"/>
    </row>
    <row r="11" spans="1:5" x14ac:dyDescent="0.25">
      <c r="A11" s="15" t="s">
        <v>883</v>
      </c>
      <c r="B11" s="32" t="s">
        <v>886</v>
      </c>
      <c r="D11" s="5"/>
      <c r="E11" s="33"/>
    </row>
    <row r="12" spans="1:5" x14ac:dyDescent="0.25">
      <c r="A12" s="15" t="s">
        <v>748</v>
      </c>
      <c r="B12" s="32" t="s">
        <v>734</v>
      </c>
      <c r="D12" s="5"/>
    </row>
    <row r="13" spans="1:5" x14ac:dyDescent="0.25">
      <c r="A13" s="15" t="s">
        <v>5</v>
      </c>
      <c r="B13" s="32" t="s">
        <v>394</v>
      </c>
      <c r="D13" s="5"/>
    </row>
    <row r="14" spans="1:5" ht="15.75" thickBot="1" x14ac:dyDescent="0.3">
      <c r="A14" s="22" t="s">
        <v>208</v>
      </c>
      <c r="B14" s="35" t="s">
        <v>468</v>
      </c>
      <c r="D14" s="5"/>
    </row>
    <row r="15" spans="1:5" x14ac:dyDescent="0.25">
      <c r="A15" s="15"/>
      <c r="B15" s="12"/>
    </row>
    <row r="16" spans="1:5" x14ac:dyDescent="0.25">
      <c r="A16" s="12"/>
      <c r="B16" s="12"/>
    </row>
    <row r="17" spans="1:2" x14ac:dyDescent="0.25">
      <c r="A17" s="12"/>
      <c r="B17" s="12"/>
    </row>
    <row r="18" spans="1:2" x14ac:dyDescent="0.25">
      <c r="A18" s="12"/>
      <c r="B18" s="12"/>
    </row>
    <row r="19" spans="1:2" x14ac:dyDescent="0.25">
      <c r="A19" s="12"/>
      <c r="B19" s="12"/>
    </row>
    <row r="20" spans="1:2" x14ac:dyDescent="0.25">
      <c r="A20" s="12"/>
      <c r="B20" s="12"/>
    </row>
    <row r="21" spans="1:2" x14ac:dyDescent="0.25">
      <c r="A21" s="12"/>
      <c r="B21" s="12"/>
    </row>
    <row r="22" spans="1:2" x14ac:dyDescent="0.25">
      <c r="A22" s="12"/>
      <c r="B22" s="12"/>
    </row>
    <row r="23" spans="1:2" x14ac:dyDescent="0.25">
      <c r="A23" s="12"/>
      <c r="B23" s="12"/>
    </row>
    <row r="24" spans="1:2" x14ac:dyDescent="0.25">
      <c r="A24" s="12"/>
      <c r="B24" s="12"/>
    </row>
    <row r="25" spans="1:2" x14ac:dyDescent="0.25">
      <c r="A25" s="12"/>
      <c r="B25" s="12"/>
    </row>
    <row r="26" spans="1:2" x14ac:dyDescent="0.25">
      <c r="A26" s="12"/>
      <c r="B26" s="12"/>
    </row>
    <row r="27" spans="1:2" x14ac:dyDescent="0.25">
      <c r="A27" s="12"/>
      <c r="B27" s="12"/>
    </row>
    <row r="28" spans="1:2" x14ac:dyDescent="0.25">
      <c r="A28" s="12"/>
      <c r="B28" s="12"/>
    </row>
    <row r="29" spans="1:2" x14ac:dyDescent="0.25">
      <c r="A29" s="12"/>
      <c r="B29" s="12"/>
    </row>
    <row r="30" spans="1:2" x14ac:dyDescent="0.25">
      <c r="A30" s="12"/>
      <c r="B30" s="12"/>
    </row>
    <row r="31" spans="1:2" x14ac:dyDescent="0.25">
      <c r="A31" s="12"/>
      <c r="B31" s="12"/>
    </row>
    <row r="32" spans="1:2" x14ac:dyDescent="0.25">
      <c r="A32" s="12"/>
      <c r="B32" s="12"/>
    </row>
  </sheetData>
  <sortState xmlns:xlrd2="http://schemas.microsoft.com/office/spreadsheetml/2017/richdata2" ref="A5:B14">
    <sortCondition ref="A5:A14"/>
  </sortState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"/>
  <sheetViews>
    <sheetView workbookViewId="0">
      <selection activeCell="A6" sqref="A6:B6"/>
    </sheetView>
  </sheetViews>
  <sheetFormatPr baseColWidth="10" defaultColWidth="10.85546875" defaultRowHeight="15" x14ac:dyDescent="0.25"/>
  <cols>
    <col min="1" max="1" width="24.7109375" style="36" bestFit="1" customWidth="1"/>
    <col min="2" max="2" width="36.85546875" style="12" bestFit="1" customWidth="1"/>
    <col min="3" max="16384" width="10.85546875" style="12"/>
  </cols>
  <sheetData>
    <row r="1" spans="1:3" x14ac:dyDescent="0.25">
      <c r="A1" s="1">
        <v>6</v>
      </c>
    </row>
    <row r="2" spans="1:3" x14ac:dyDescent="0.25">
      <c r="A2" s="3" t="str">
        <f>'[1]Table 1'!$C$6</f>
        <v>Brinkmalm G et al. 2017</v>
      </c>
      <c r="C2" s="21"/>
    </row>
    <row r="3" spans="1:3" ht="15.75" thickBot="1" x14ac:dyDescent="0.3">
      <c r="A3" s="3"/>
      <c r="C3" s="21"/>
    </row>
    <row r="4" spans="1:3" s="14" customFormat="1" ht="15.75" thickBot="1" x14ac:dyDescent="0.3">
      <c r="A4" s="30" t="s">
        <v>1205</v>
      </c>
      <c r="B4" s="13" t="s">
        <v>1211</v>
      </c>
      <c r="C4" s="37"/>
    </row>
    <row r="5" spans="1:3" x14ac:dyDescent="0.25">
      <c r="A5" s="15" t="s">
        <v>163</v>
      </c>
      <c r="B5" s="19" t="s">
        <v>470</v>
      </c>
    </row>
    <row r="6" spans="1:3" x14ac:dyDescent="0.25">
      <c r="A6" s="15" t="s">
        <v>135</v>
      </c>
      <c r="B6" s="19" t="s">
        <v>472</v>
      </c>
    </row>
    <row r="7" spans="1:3" x14ac:dyDescent="0.25">
      <c r="A7" s="15" t="s">
        <v>138</v>
      </c>
      <c r="B7" s="19" t="s">
        <v>471</v>
      </c>
    </row>
    <row r="8" spans="1:3" x14ac:dyDescent="0.25">
      <c r="A8" s="15" t="s">
        <v>137</v>
      </c>
      <c r="B8" s="19" t="s">
        <v>469</v>
      </c>
    </row>
    <row r="9" spans="1:3" x14ac:dyDescent="0.25">
      <c r="A9" s="15" t="s">
        <v>136</v>
      </c>
      <c r="B9" s="19" t="s">
        <v>473</v>
      </c>
    </row>
    <row r="10" spans="1:3" x14ac:dyDescent="0.25">
      <c r="A10" s="15" t="s">
        <v>22</v>
      </c>
      <c r="B10" s="19" t="s">
        <v>406</v>
      </c>
    </row>
    <row r="11" spans="1:3" x14ac:dyDescent="0.25">
      <c r="A11" s="15" t="s">
        <v>2</v>
      </c>
      <c r="B11" s="19" t="s">
        <v>442</v>
      </c>
    </row>
    <row r="12" spans="1:3" ht="15.75" thickBot="1" x14ac:dyDescent="0.3">
      <c r="A12" s="22" t="s">
        <v>6</v>
      </c>
      <c r="B12" s="29" t="s">
        <v>391</v>
      </c>
    </row>
  </sheetData>
  <sortState xmlns:xlrd2="http://schemas.microsoft.com/office/spreadsheetml/2017/richdata2" ref="A5:B12">
    <sortCondition ref="A5:A1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959AF-6228-4380-A1F5-33A48D9B6EDE}">
  <dimension ref="A1:B61"/>
  <sheetViews>
    <sheetView workbookViewId="0">
      <selection activeCell="A6" sqref="A6:XFD6"/>
    </sheetView>
  </sheetViews>
  <sheetFormatPr baseColWidth="10" defaultColWidth="11.42578125" defaultRowHeight="15" x14ac:dyDescent="0.25"/>
  <cols>
    <col min="1" max="1" width="24.140625" style="12" bestFit="1" customWidth="1"/>
    <col min="2" max="2" width="66.42578125" style="12" bestFit="1" customWidth="1"/>
    <col min="3" max="4" width="11.42578125" style="12"/>
    <col min="5" max="5" width="66.42578125" style="12" bestFit="1" customWidth="1"/>
    <col min="6" max="16384" width="11.42578125" style="12"/>
  </cols>
  <sheetData>
    <row r="1" spans="1:2" x14ac:dyDescent="0.25">
      <c r="A1" s="1">
        <v>7</v>
      </c>
    </row>
    <row r="2" spans="1:2" x14ac:dyDescent="0.25">
      <c r="A2" s="3" t="s">
        <v>1137</v>
      </c>
    </row>
    <row r="3" spans="1:2" ht="15.75" thickBot="1" x14ac:dyDescent="0.3">
      <c r="A3" s="3"/>
    </row>
    <row r="4" spans="1:2" ht="15.75" thickBot="1" x14ac:dyDescent="0.3">
      <c r="A4" s="30" t="s">
        <v>1205</v>
      </c>
      <c r="B4" s="13" t="s">
        <v>1211</v>
      </c>
    </row>
    <row r="5" spans="1:2" x14ac:dyDescent="0.25">
      <c r="A5" s="87" t="s">
        <v>1138</v>
      </c>
      <c r="B5" s="88" t="s">
        <v>1161</v>
      </c>
    </row>
    <row r="6" spans="1:2" x14ac:dyDescent="0.25">
      <c r="A6" s="54" t="s">
        <v>1139</v>
      </c>
      <c r="B6" s="89" t="s">
        <v>1162</v>
      </c>
    </row>
    <row r="7" spans="1:2" x14ac:dyDescent="0.25">
      <c r="A7" s="54" t="s">
        <v>188</v>
      </c>
      <c r="B7" s="89" t="s">
        <v>1163</v>
      </c>
    </row>
    <row r="8" spans="1:2" x14ac:dyDescent="0.25">
      <c r="A8" s="54" t="s">
        <v>206</v>
      </c>
      <c r="B8" s="89" t="s">
        <v>1118</v>
      </c>
    </row>
    <row r="9" spans="1:2" x14ac:dyDescent="0.25">
      <c r="A9" s="54" t="s">
        <v>225</v>
      </c>
      <c r="B9" s="89" t="s">
        <v>1166</v>
      </c>
    </row>
    <row r="10" spans="1:2" x14ac:dyDescent="0.25">
      <c r="A10" s="54" t="s">
        <v>42</v>
      </c>
      <c r="B10" s="89" t="s">
        <v>1165</v>
      </c>
    </row>
    <row r="11" spans="1:2" x14ac:dyDescent="0.25">
      <c r="A11" s="54" t="s">
        <v>1140</v>
      </c>
      <c r="B11" s="89" t="s">
        <v>1164</v>
      </c>
    </row>
    <row r="12" spans="1:2" x14ac:dyDescent="0.25">
      <c r="A12" s="54" t="s">
        <v>221</v>
      </c>
      <c r="B12" s="89" t="s">
        <v>676</v>
      </c>
    </row>
    <row r="13" spans="1:2" x14ac:dyDescent="0.25">
      <c r="A13" s="54" t="s">
        <v>1141</v>
      </c>
      <c r="B13" s="89" t="s">
        <v>1167</v>
      </c>
    </row>
    <row r="14" spans="1:2" x14ac:dyDescent="0.25">
      <c r="A14" s="54" t="s">
        <v>163</v>
      </c>
      <c r="B14" s="89" t="s">
        <v>1168</v>
      </c>
    </row>
    <row r="15" spans="1:2" x14ac:dyDescent="0.25">
      <c r="A15" s="54" t="s">
        <v>181</v>
      </c>
      <c r="B15" s="89" t="s">
        <v>638</v>
      </c>
    </row>
    <row r="16" spans="1:2" x14ac:dyDescent="0.25">
      <c r="A16" s="90" t="s">
        <v>494</v>
      </c>
      <c r="B16" s="89" t="s">
        <v>1169</v>
      </c>
    </row>
    <row r="17" spans="1:2" x14ac:dyDescent="0.25">
      <c r="A17" s="54" t="s">
        <v>580</v>
      </c>
      <c r="B17" s="89" t="s">
        <v>649</v>
      </c>
    </row>
    <row r="18" spans="1:2" x14ac:dyDescent="0.25">
      <c r="A18" s="54" t="s">
        <v>135</v>
      </c>
      <c r="B18" s="89" t="s">
        <v>1170</v>
      </c>
    </row>
    <row r="19" spans="1:2" x14ac:dyDescent="0.25">
      <c r="A19" s="54" t="s">
        <v>1142</v>
      </c>
      <c r="B19" s="89" t="s">
        <v>1023</v>
      </c>
    </row>
    <row r="20" spans="1:2" x14ac:dyDescent="0.25">
      <c r="A20" s="54" t="s">
        <v>88</v>
      </c>
      <c r="B20" s="19" t="s">
        <v>380</v>
      </c>
    </row>
    <row r="21" spans="1:2" x14ac:dyDescent="0.25">
      <c r="A21" s="54" t="s">
        <v>1143</v>
      </c>
      <c r="B21" s="19" t="s">
        <v>1171</v>
      </c>
    </row>
    <row r="22" spans="1:2" x14ac:dyDescent="0.25">
      <c r="A22" s="54" t="s">
        <v>1144</v>
      </c>
      <c r="B22" s="19" t="s">
        <v>1172</v>
      </c>
    </row>
    <row r="23" spans="1:2" x14ac:dyDescent="0.25">
      <c r="A23" s="54" t="s">
        <v>1145</v>
      </c>
      <c r="B23" s="19" t="s">
        <v>1173</v>
      </c>
    </row>
    <row r="24" spans="1:2" x14ac:dyDescent="0.25">
      <c r="A24" s="54" t="s">
        <v>183</v>
      </c>
      <c r="B24" s="19" t="s">
        <v>1174</v>
      </c>
    </row>
    <row r="25" spans="1:2" x14ac:dyDescent="0.25">
      <c r="A25" s="54" t="s">
        <v>1146</v>
      </c>
      <c r="B25" s="19" t="s">
        <v>1175</v>
      </c>
    </row>
    <row r="26" spans="1:2" x14ac:dyDescent="0.25">
      <c r="A26" s="54" t="s">
        <v>1147</v>
      </c>
      <c r="B26" s="19" t="s">
        <v>1176</v>
      </c>
    </row>
    <row r="27" spans="1:2" x14ac:dyDescent="0.25">
      <c r="A27" s="54" t="s">
        <v>1148</v>
      </c>
      <c r="B27" s="19" t="s">
        <v>1177</v>
      </c>
    </row>
    <row r="28" spans="1:2" x14ac:dyDescent="0.25">
      <c r="A28" s="54" t="s">
        <v>1149</v>
      </c>
      <c r="B28" s="19" t="s">
        <v>1178</v>
      </c>
    </row>
    <row r="29" spans="1:2" x14ac:dyDescent="0.25">
      <c r="A29" s="54" t="s">
        <v>182</v>
      </c>
      <c r="B29" s="19" t="s">
        <v>1179</v>
      </c>
    </row>
    <row r="30" spans="1:2" x14ac:dyDescent="0.25">
      <c r="A30" s="54" t="s">
        <v>201</v>
      </c>
      <c r="B30" s="19" t="s">
        <v>607</v>
      </c>
    </row>
    <row r="31" spans="1:2" x14ac:dyDescent="0.25">
      <c r="A31" s="54" t="s">
        <v>1150</v>
      </c>
      <c r="B31" s="19" t="s">
        <v>1180</v>
      </c>
    </row>
    <row r="32" spans="1:2" x14ac:dyDescent="0.25">
      <c r="A32" s="54" t="s">
        <v>1151</v>
      </c>
      <c r="B32" s="19" t="s">
        <v>1181</v>
      </c>
    </row>
    <row r="33" spans="1:2" x14ac:dyDescent="0.25">
      <c r="A33" s="54" t="s">
        <v>1152</v>
      </c>
      <c r="B33" s="19" t="s">
        <v>1182</v>
      </c>
    </row>
    <row r="34" spans="1:2" x14ac:dyDescent="0.25">
      <c r="A34" s="54" t="s">
        <v>1153</v>
      </c>
      <c r="B34" s="19" t="s">
        <v>1183</v>
      </c>
    </row>
    <row r="35" spans="1:2" x14ac:dyDescent="0.25">
      <c r="A35" s="54" t="s">
        <v>1154</v>
      </c>
      <c r="B35" s="19" t="s">
        <v>1184</v>
      </c>
    </row>
    <row r="36" spans="1:2" x14ac:dyDescent="0.25">
      <c r="A36" s="54" t="s">
        <v>1190</v>
      </c>
      <c r="B36" s="19" t="s">
        <v>1191</v>
      </c>
    </row>
    <row r="37" spans="1:2" x14ac:dyDescent="0.25">
      <c r="A37" s="54" t="s">
        <v>249</v>
      </c>
      <c r="B37" s="19" t="s">
        <v>1185</v>
      </c>
    </row>
    <row r="38" spans="1:2" x14ac:dyDescent="0.25">
      <c r="A38" s="54" t="s">
        <v>1155</v>
      </c>
      <c r="B38" s="19" t="s">
        <v>1186</v>
      </c>
    </row>
    <row r="39" spans="1:2" x14ac:dyDescent="0.25">
      <c r="A39" s="54" t="s">
        <v>1156</v>
      </c>
      <c r="B39" s="19" t="s">
        <v>1187</v>
      </c>
    </row>
    <row r="40" spans="1:2" x14ac:dyDescent="0.25">
      <c r="A40" s="54" t="s">
        <v>746</v>
      </c>
      <c r="B40" s="19" t="s">
        <v>1188</v>
      </c>
    </row>
    <row r="41" spans="1:2" x14ac:dyDescent="0.25">
      <c r="A41" s="54" t="s">
        <v>289</v>
      </c>
      <c r="B41" s="19" t="s">
        <v>1189</v>
      </c>
    </row>
    <row r="42" spans="1:2" x14ac:dyDescent="0.25">
      <c r="A42" s="54" t="s">
        <v>1071</v>
      </c>
      <c r="B42" s="19" t="s">
        <v>1072</v>
      </c>
    </row>
    <row r="43" spans="1:2" x14ac:dyDescent="0.25">
      <c r="A43" s="54" t="s">
        <v>157</v>
      </c>
      <c r="B43" s="19" t="s">
        <v>1192</v>
      </c>
    </row>
    <row r="44" spans="1:2" x14ac:dyDescent="0.25">
      <c r="A44" s="54" t="s">
        <v>566</v>
      </c>
      <c r="B44" s="19" t="s">
        <v>1193</v>
      </c>
    </row>
    <row r="45" spans="1:2" x14ac:dyDescent="0.25">
      <c r="A45" s="54" t="s">
        <v>1157</v>
      </c>
      <c r="B45" s="19" t="s">
        <v>1194</v>
      </c>
    </row>
    <row r="46" spans="1:2" x14ac:dyDescent="0.25">
      <c r="A46" s="54" t="s">
        <v>2</v>
      </c>
      <c r="B46" s="19" t="s">
        <v>1195</v>
      </c>
    </row>
    <row r="47" spans="1:2" x14ac:dyDescent="0.25">
      <c r="A47" s="54" t="s">
        <v>186</v>
      </c>
      <c r="B47" s="19" t="s">
        <v>1196</v>
      </c>
    </row>
    <row r="48" spans="1:2" x14ac:dyDescent="0.25">
      <c r="A48" s="54" t="s">
        <v>184</v>
      </c>
      <c r="B48" s="19" t="s">
        <v>1039</v>
      </c>
    </row>
    <row r="49" spans="1:2" x14ac:dyDescent="0.25">
      <c r="A49" s="54" t="s">
        <v>155</v>
      </c>
      <c r="B49" s="19" t="s">
        <v>1197</v>
      </c>
    </row>
    <row r="50" spans="1:2" x14ac:dyDescent="0.25">
      <c r="A50" s="54" t="s">
        <v>739</v>
      </c>
      <c r="B50" s="19" t="s">
        <v>1198</v>
      </c>
    </row>
    <row r="51" spans="1:2" x14ac:dyDescent="0.25">
      <c r="A51" s="54" t="s">
        <v>505</v>
      </c>
      <c r="B51" s="19" t="s">
        <v>558</v>
      </c>
    </row>
    <row r="52" spans="1:2" x14ac:dyDescent="0.25">
      <c r="A52" s="54" t="s">
        <v>506</v>
      </c>
      <c r="B52" s="19" t="s">
        <v>553</v>
      </c>
    </row>
    <row r="53" spans="1:2" x14ac:dyDescent="0.25">
      <c r="A53" s="54" t="s">
        <v>248</v>
      </c>
      <c r="B53" s="19" t="s">
        <v>1199</v>
      </c>
    </row>
    <row r="54" spans="1:2" x14ac:dyDescent="0.25">
      <c r="A54" s="54" t="s">
        <v>16</v>
      </c>
      <c r="B54" s="19" t="s">
        <v>371</v>
      </c>
    </row>
    <row r="55" spans="1:2" x14ac:dyDescent="0.25">
      <c r="A55" s="54" t="s">
        <v>107</v>
      </c>
      <c r="B55" s="19" t="s">
        <v>1200</v>
      </c>
    </row>
    <row r="56" spans="1:2" x14ac:dyDescent="0.25">
      <c r="A56" s="54" t="s">
        <v>1158</v>
      </c>
      <c r="B56" s="19" t="s">
        <v>1201</v>
      </c>
    </row>
    <row r="57" spans="1:2" x14ac:dyDescent="0.25">
      <c r="A57" s="54" t="s">
        <v>825</v>
      </c>
      <c r="B57" s="19" t="s">
        <v>1202</v>
      </c>
    </row>
    <row r="58" spans="1:2" x14ac:dyDescent="0.25">
      <c r="A58" s="54" t="s">
        <v>950</v>
      </c>
      <c r="B58" s="19" t="s">
        <v>993</v>
      </c>
    </row>
    <row r="59" spans="1:2" x14ac:dyDescent="0.25">
      <c r="A59" s="54" t="s">
        <v>6</v>
      </c>
      <c r="B59" s="19" t="s">
        <v>391</v>
      </c>
    </row>
    <row r="60" spans="1:2" x14ac:dyDescent="0.25">
      <c r="A60" s="54" t="s">
        <v>1159</v>
      </c>
      <c r="B60" s="19" t="s">
        <v>1203</v>
      </c>
    </row>
    <row r="61" spans="1:2" ht="15.75" thickBot="1" x14ac:dyDescent="0.3">
      <c r="A61" s="56" t="s">
        <v>1160</v>
      </c>
      <c r="B61" s="29" t="s">
        <v>1204</v>
      </c>
    </row>
  </sheetData>
  <sortState xmlns:xlrd2="http://schemas.microsoft.com/office/spreadsheetml/2017/richdata2" ref="A5:B61">
    <sortCondition ref="A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5"/>
  <sheetViews>
    <sheetView workbookViewId="0">
      <selection activeCell="A4" sqref="A4:B4"/>
    </sheetView>
  </sheetViews>
  <sheetFormatPr baseColWidth="10" defaultColWidth="10.85546875" defaultRowHeight="15" x14ac:dyDescent="0.25"/>
  <cols>
    <col min="1" max="1" width="17.28515625" style="12" bestFit="1" customWidth="1"/>
    <col min="2" max="2" width="57.7109375" style="12" customWidth="1"/>
    <col min="3" max="16384" width="10.85546875" style="12"/>
  </cols>
  <sheetData>
    <row r="1" spans="1:5" x14ac:dyDescent="0.25">
      <c r="A1" s="1">
        <v>8</v>
      </c>
    </row>
    <row r="2" spans="1:5" x14ac:dyDescent="0.25">
      <c r="A2" s="3" t="s">
        <v>149</v>
      </c>
    </row>
    <row r="3" spans="1:5" ht="15.75" thickBot="1" x14ac:dyDescent="0.3">
      <c r="A3" s="3"/>
    </row>
    <row r="4" spans="1:5" ht="15.75" thickBot="1" x14ac:dyDescent="0.3">
      <c r="A4" s="30" t="s">
        <v>1205</v>
      </c>
      <c r="B4" s="13" t="s">
        <v>1211</v>
      </c>
      <c r="D4" s="11"/>
      <c r="E4" s="11"/>
    </row>
    <row r="5" spans="1:5" x14ac:dyDescent="0.25">
      <c r="A5" s="18" t="s">
        <v>206</v>
      </c>
      <c r="B5" s="16" t="s">
        <v>477</v>
      </c>
      <c r="D5" s="11"/>
      <c r="E5" s="11"/>
    </row>
    <row r="6" spans="1:5" x14ac:dyDescent="0.25">
      <c r="A6" s="18" t="s">
        <v>143</v>
      </c>
      <c r="B6" s="16" t="s">
        <v>479</v>
      </c>
      <c r="D6" s="11"/>
      <c r="E6" s="11"/>
    </row>
    <row r="7" spans="1:5" x14ac:dyDescent="0.25">
      <c r="A7" s="18" t="s">
        <v>142</v>
      </c>
      <c r="B7" s="16" t="s">
        <v>482</v>
      </c>
      <c r="D7" s="11"/>
      <c r="E7" s="11"/>
    </row>
    <row r="8" spans="1:5" x14ac:dyDescent="0.25">
      <c r="A8" s="18" t="s">
        <v>144</v>
      </c>
      <c r="B8" s="16" t="s">
        <v>466</v>
      </c>
      <c r="D8" s="11"/>
      <c r="E8" s="11"/>
    </row>
    <row r="9" spans="1:5" x14ac:dyDescent="0.25">
      <c r="A9" s="18" t="s">
        <v>140</v>
      </c>
      <c r="B9" s="16" t="s">
        <v>478</v>
      </c>
      <c r="D9" s="11"/>
      <c r="E9" s="11"/>
    </row>
    <row r="10" spans="1:5" x14ac:dyDescent="0.25">
      <c r="A10" s="18" t="s">
        <v>141</v>
      </c>
      <c r="B10" s="16" t="s">
        <v>480</v>
      </c>
      <c r="D10" s="11"/>
      <c r="E10" s="11"/>
    </row>
    <row r="11" spans="1:5" x14ac:dyDescent="0.25">
      <c r="A11" s="18" t="s">
        <v>146</v>
      </c>
      <c r="B11" s="16" t="s">
        <v>481</v>
      </c>
      <c r="D11" s="11"/>
      <c r="E11" s="11"/>
    </row>
    <row r="12" spans="1:5" x14ac:dyDescent="0.25">
      <c r="A12" s="18" t="s">
        <v>137</v>
      </c>
      <c r="B12" s="16" t="s">
        <v>469</v>
      </c>
      <c r="D12" s="11"/>
      <c r="E12" s="11"/>
    </row>
    <row r="13" spans="1:5" x14ac:dyDescent="0.25">
      <c r="A13" s="18" t="s">
        <v>145</v>
      </c>
      <c r="B13" s="16" t="s">
        <v>474</v>
      </c>
      <c r="D13" s="11"/>
      <c r="E13" s="11"/>
    </row>
    <row r="14" spans="1:5" x14ac:dyDescent="0.25">
      <c r="A14" s="18" t="s">
        <v>746</v>
      </c>
      <c r="B14" s="16" t="s">
        <v>730</v>
      </c>
      <c r="D14" s="11"/>
      <c r="E14" s="11"/>
    </row>
    <row r="15" spans="1:5" ht="15.75" thickBot="1" x14ac:dyDescent="0.3">
      <c r="A15" s="38" t="s">
        <v>148</v>
      </c>
      <c r="B15" s="23" t="s">
        <v>475</v>
      </c>
      <c r="D15" s="11"/>
      <c r="E15" s="11"/>
    </row>
  </sheetData>
  <sortState xmlns:xlrd2="http://schemas.microsoft.com/office/spreadsheetml/2017/richdata2" ref="A5:B15">
    <sortCondition ref="A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8</vt:i4>
      </vt:variant>
    </vt:vector>
  </HeadingPairs>
  <TitlesOfParts>
    <vt:vector size="48" baseType="lpstr">
      <vt:lpstr>All data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  <vt:lpstr>36</vt:lpstr>
      <vt:lpstr>37</vt:lpstr>
      <vt:lpstr>38</vt:lpstr>
      <vt:lpstr>39</vt:lpstr>
      <vt:lpstr>40</vt:lpstr>
      <vt:lpstr>41</vt:lpstr>
      <vt:lpstr>42</vt:lpstr>
      <vt:lpstr>43</vt:lpstr>
      <vt:lpstr>44</vt:lpstr>
      <vt:lpstr>45</vt:lpstr>
      <vt:lpstr>46</vt:lpstr>
      <vt:lpstr>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RÍA PEDRERO PRIETO</dc:creator>
  <cp:lastModifiedBy>Cristina María Pedrero Prieto</cp:lastModifiedBy>
  <dcterms:created xsi:type="dcterms:W3CDTF">2015-06-05T18:19:34Z</dcterms:created>
  <dcterms:modified xsi:type="dcterms:W3CDTF">2020-03-20T12:08:39Z</dcterms:modified>
</cp:coreProperties>
</file>